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ifei/Documents/Ph.D/2022/ACBP/1.For paper/15-Nat Metab-revision 2/Updated-Mendeley data/Figure Excel file/"/>
    </mc:Choice>
  </mc:AlternateContent>
  <xr:revisionPtr revIDLastSave="0" documentId="13_ncr:1_{02A7C750-1C39-0D41-9477-E8284649C9EF}" xr6:coauthVersionLast="47" xr6:coauthVersionMax="47" xr10:uidLastSave="{00000000-0000-0000-0000-000000000000}"/>
  <bookViews>
    <workbookView xWindow="5740" yWindow="760" windowWidth="20480" windowHeight="17080" activeTab="5" xr2:uid="{89D57B92-C4DD-8D46-B277-7BF00B71FFBA}"/>
  </bookViews>
  <sheets>
    <sheet name="FigE2A" sheetId="10" r:id="rId1"/>
    <sheet name="FigE2B" sheetId="11" r:id="rId2"/>
    <sheet name="FigE2C" sheetId="16" r:id="rId3"/>
    <sheet name="FigE2D" sheetId="17" r:id="rId4"/>
    <sheet name="FigE2F" sheetId="12" r:id="rId5"/>
    <sheet name="FigE2G" sheetId="13" r:id="rId6"/>
    <sheet name="FigE2I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4" i="13" l="1"/>
  <c r="J37" i="13"/>
  <c r="G37" i="13"/>
  <c r="J36" i="13"/>
  <c r="G36" i="13"/>
  <c r="J35" i="13"/>
  <c r="G35" i="13"/>
  <c r="J34" i="13"/>
  <c r="G34" i="13"/>
  <c r="J33" i="13"/>
  <c r="G33" i="13"/>
  <c r="J32" i="13"/>
  <c r="G32" i="13"/>
  <c r="J31" i="13"/>
  <c r="G31" i="13"/>
  <c r="J30" i="13"/>
  <c r="G30" i="13"/>
  <c r="J29" i="13"/>
  <c r="G29" i="13"/>
  <c r="J28" i="13"/>
  <c r="G28" i="13"/>
  <c r="J27" i="13"/>
  <c r="G27" i="13"/>
  <c r="J26" i="13"/>
  <c r="G26" i="13"/>
  <c r="J25" i="13"/>
  <c r="G25" i="13"/>
  <c r="J24" i="13"/>
  <c r="G24" i="13"/>
  <c r="J23" i="13"/>
  <c r="G23" i="13"/>
  <c r="J22" i="13"/>
  <c r="G22" i="13"/>
  <c r="J21" i="13"/>
  <c r="G21" i="13"/>
  <c r="J20" i="13"/>
  <c r="G20" i="13"/>
  <c r="J19" i="13"/>
  <c r="G19" i="13"/>
  <c r="J18" i="13"/>
  <c r="G18" i="13"/>
  <c r="J17" i="13"/>
  <c r="G17" i="13"/>
  <c r="J16" i="13"/>
  <c r="G16" i="13"/>
  <c r="J15" i="13"/>
  <c r="G15" i="13"/>
  <c r="J14" i="13"/>
  <c r="G14" i="13"/>
  <c r="K14" i="13" s="1"/>
  <c r="K32" i="13" l="1"/>
  <c r="L32" i="13" s="1"/>
  <c r="K36" i="13"/>
  <c r="L36" i="13" s="1"/>
  <c r="K33" i="13"/>
  <c r="L33" i="13" s="1"/>
  <c r="K34" i="13"/>
  <c r="L34" i="13" s="1"/>
  <c r="K35" i="13"/>
  <c r="L35" i="13" s="1"/>
  <c r="K37" i="13"/>
  <c r="L37" i="13" s="1"/>
  <c r="K30" i="13"/>
  <c r="L30" i="13" s="1"/>
  <c r="K28" i="13"/>
  <c r="L28" i="13" s="1"/>
  <c r="K26" i="13"/>
  <c r="L26" i="13" s="1"/>
  <c r="K27" i="13"/>
  <c r="L27" i="13" s="1"/>
  <c r="K31" i="13"/>
  <c r="L31" i="13" s="1"/>
  <c r="K29" i="13"/>
  <c r="L29" i="13" s="1"/>
  <c r="K24" i="13"/>
  <c r="L24" i="13" s="1"/>
  <c r="K21" i="13"/>
  <c r="L21" i="13" s="1"/>
  <c r="K25" i="13"/>
  <c r="L25" i="13" s="1"/>
  <c r="K23" i="13"/>
  <c r="L23" i="13" s="1"/>
  <c r="K20" i="13"/>
  <c r="L20" i="13" s="1"/>
  <c r="K22" i="13"/>
  <c r="L22" i="13" s="1"/>
  <c r="K19" i="13"/>
  <c r="L19" i="13" s="1"/>
  <c r="K17" i="13"/>
  <c r="L17" i="13" s="1"/>
  <c r="K18" i="13"/>
  <c r="L18" i="13" s="1"/>
  <c r="K16" i="13"/>
  <c r="L16" i="13" s="1"/>
  <c r="K15" i="13"/>
  <c r="L15" i="13" s="1"/>
  <c r="M16" i="13" l="1"/>
  <c r="J22" i="11"/>
  <c r="G22" i="11"/>
  <c r="J21" i="11"/>
  <c r="G21" i="11"/>
  <c r="J20" i="11"/>
  <c r="G20" i="11"/>
  <c r="J19" i="11"/>
  <c r="G19" i="11"/>
  <c r="J18" i="11"/>
  <c r="G18" i="11"/>
  <c r="J17" i="11"/>
  <c r="G17" i="11"/>
  <c r="J16" i="11"/>
  <c r="G16" i="11"/>
  <c r="J15" i="11"/>
  <c r="G15" i="11"/>
  <c r="J14" i="11"/>
  <c r="G14" i="11"/>
  <c r="J13" i="11"/>
  <c r="G13" i="11"/>
  <c r="J12" i="11"/>
  <c r="G12" i="11"/>
  <c r="J11" i="11"/>
  <c r="K11" i="11" s="1"/>
  <c r="L11" i="11" s="1"/>
  <c r="G11" i="11"/>
  <c r="J22" i="17"/>
  <c r="K22" i="17" s="1"/>
  <c r="G22" i="17"/>
  <c r="J21" i="17"/>
  <c r="G21" i="17"/>
  <c r="J20" i="17"/>
  <c r="G20" i="17"/>
  <c r="J19" i="17"/>
  <c r="G19" i="17"/>
  <c r="J18" i="17"/>
  <c r="G18" i="17"/>
  <c r="J17" i="17"/>
  <c r="G17" i="17"/>
  <c r="J16" i="17"/>
  <c r="G16" i="17"/>
  <c r="J15" i="17"/>
  <c r="G15" i="17"/>
  <c r="J14" i="17"/>
  <c r="G14" i="17"/>
  <c r="J13" i="17"/>
  <c r="G13" i="17"/>
  <c r="J12" i="17"/>
  <c r="G12" i="17"/>
  <c r="J11" i="17"/>
  <c r="G11" i="17"/>
  <c r="J22" i="16"/>
  <c r="G22" i="16"/>
  <c r="J21" i="16"/>
  <c r="K21" i="16" s="1"/>
  <c r="G21" i="16"/>
  <c r="J20" i="16"/>
  <c r="G20" i="16"/>
  <c r="J19" i="16"/>
  <c r="G19" i="16"/>
  <c r="J18" i="16"/>
  <c r="G18" i="16"/>
  <c r="J17" i="16"/>
  <c r="G17" i="16"/>
  <c r="J16" i="16"/>
  <c r="G16" i="16"/>
  <c r="J15" i="16"/>
  <c r="G15" i="16"/>
  <c r="J14" i="16"/>
  <c r="G14" i="16"/>
  <c r="J13" i="16"/>
  <c r="G13" i="16"/>
  <c r="J12" i="16"/>
  <c r="G12" i="16"/>
  <c r="J11" i="16"/>
  <c r="G11" i="16"/>
  <c r="G14" i="10"/>
  <c r="J14" i="10"/>
  <c r="G18" i="10"/>
  <c r="J18" i="10"/>
  <c r="G22" i="10"/>
  <c r="J22" i="10"/>
  <c r="J21" i="10"/>
  <c r="G21" i="10"/>
  <c r="J20" i="10"/>
  <c r="G20" i="10"/>
  <c r="J19" i="10"/>
  <c r="G19" i="10"/>
  <c r="J17" i="10"/>
  <c r="G17" i="10"/>
  <c r="J16" i="10"/>
  <c r="G16" i="10"/>
  <c r="J15" i="10"/>
  <c r="G15" i="10"/>
  <c r="J13" i="10"/>
  <c r="G13" i="10"/>
  <c r="J12" i="10"/>
  <c r="G12" i="10"/>
  <c r="J11" i="10"/>
  <c r="K11" i="10" s="1"/>
  <c r="L11" i="10" s="1"/>
  <c r="G11" i="10"/>
  <c r="M17" i="13" l="1"/>
  <c r="M25" i="13"/>
  <c r="M33" i="13"/>
  <c r="M20" i="13"/>
  <c r="M28" i="13"/>
  <c r="M36" i="13"/>
  <c r="M22" i="13"/>
  <c r="M23" i="13"/>
  <c r="M31" i="13"/>
  <c r="M18" i="13"/>
  <c r="M26" i="13"/>
  <c r="M34" i="13"/>
  <c r="M19" i="13"/>
  <c r="M27" i="13"/>
  <c r="M35" i="13"/>
  <c r="M21" i="13"/>
  <c r="M29" i="13"/>
  <c r="M37" i="13"/>
  <c r="M30" i="13"/>
  <c r="M14" i="13"/>
  <c r="M24" i="13"/>
  <c r="M32" i="13"/>
  <c r="M15" i="13"/>
  <c r="K22" i="11"/>
  <c r="M11" i="11"/>
  <c r="K15" i="11"/>
  <c r="K18" i="11"/>
  <c r="K17" i="11"/>
  <c r="K20" i="11"/>
  <c r="L20" i="11" s="1"/>
  <c r="M20" i="11" s="1"/>
  <c r="K12" i="11"/>
  <c r="L12" i="11" s="1"/>
  <c r="M12" i="11" s="1"/>
  <c r="K21" i="11"/>
  <c r="L21" i="11" s="1"/>
  <c r="M21" i="11" s="1"/>
  <c r="K19" i="11"/>
  <c r="L19" i="11" s="1"/>
  <c r="M19" i="11" s="1"/>
  <c r="K16" i="11"/>
  <c r="L16" i="11" s="1"/>
  <c r="M16" i="11" s="1"/>
  <c r="K13" i="11"/>
  <c r="L13" i="11" s="1"/>
  <c r="M13" i="11" s="1"/>
  <c r="K14" i="11"/>
  <c r="L14" i="11" s="1"/>
  <c r="M14" i="11" s="1"/>
  <c r="L17" i="11"/>
  <c r="M17" i="11" s="1"/>
  <c r="L18" i="11"/>
  <c r="M18" i="11" s="1"/>
  <c r="L15" i="11"/>
  <c r="M15" i="11" s="1"/>
  <c r="L22" i="11"/>
  <c r="M22" i="11" s="1"/>
  <c r="K22" i="10"/>
  <c r="L22" i="10" s="1"/>
  <c r="M22" i="10" s="1"/>
  <c r="K13" i="16"/>
  <c r="K16" i="16"/>
  <c r="K17" i="16"/>
  <c r="K14" i="16"/>
  <c r="K18" i="16"/>
  <c r="K22" i="16"/>
  <c r="K11" i="16"/>
  <c r="K15" i="16"/>
  <c r="K19" i="16"/>
  <c r="K20" i="16"/>
  <c r="K17" i="17"/>
  <c r="K11" i="17"/>
  <c r="L11" i="17" s="1"/>
  <c r="M11" i="17" s="1"/>
  <c r="K19" i="17"/>
  <c r="L19" i="17" s="1"/>
  <c r="M19" i="17" s="1"/>
  <c r="K12" i="17"/>
  <c r="K16" i="17"/>
  <c r="L16" i="17" s="1"/>
  <c r="M16" i="17" s="1"/>
  <c r="K20" i="17"/>
  <c r="L20" i="17" s="1"/>
  <c r="M20" i="17" s="1"/>
  <c r="K21" i="17"/>
  <c r="K14" i="17"/>
  <c r="K18" i="17"/>
  <c r="K13" i="17"/>
  <c r="L13" i="17" s="1"/>
  <c r="M13" i="17" s="1"/>
  <c r="K15" i="17"/>
  <c r="L15" i="17" s="1"/>
  <c r="M15" i="17" s="1"/>
  <c r="L22" i="17"/>
  <c r="M22" i="17" s="1"/>
  <c r="L22" i="16"/>
  <c r="M22" i="16" s="1"/>
  <c r="K12" i="16"/>
  <c r="K14" i="10"/>
  <c r="L14" i="10" s="1"/>
  <c r="M14" i="10" s="1"/>
  <c r="K12" i="10"/>
  <c r="L12" i="10" s="1"/>
  <c r="M12" i="10" s="1"/>
  <c r="M11" i="10"/>
  <c r="K18" i="10"/>
  <c r="L18" i="10" s="1"/>
  <c r="M18" i="10" s="1"/>
  <c r="K15" i="10"/>
  <c r="K13" i="10"/>
  <c r="K19" i="10"/>
  <c r="K17" i="10"/>
  <c r="K20" i="10"/>
  <c r="K16" i="10"/>
  <c r="K21" i="10"/>
  <c r="L12" i="17" l="1"/>
  <c r="M12" i="17" s="1"/>
  <c r="L18" i="17"/>
  <c r="M18" i="17" s="1"/>
  <c r="L14" i="17"/>
  <c r="M14" i="17" s="1"/>
  <c r="L21" i="17"/>
  <c r="M21" i="17" s="1"/>
  <c r="L18" i="16"/>
  <c r="M18" i="16" s="1"/>
  <c r="L11" i="16"/>
  <c r="M11" i="16" s="1"/>
  <c r="L14" i="16"/>
  <c r="M14" i="16" s="1"/>
  <c r="L12" i="16"/>
  <c r="M12" i="16" s="1"/>
  <c r="L19" i="16"/>
  <c r="M19" i="16" s="1"/>
  <c r="L13" i="16"/>
  <c r="M13" i="16" s="1"/>
  <c r="L21" i="16"/>
  <c r="M21" i="16" s="1"/>
  <c r="L20" i="16"/>
  <c r="M20" i="16" s="1"/>
  <c r="L17" i="16"/>
  <c r="M17" i="16" s="1"/>
  <c r="L15" i="16"/>
  <c r="M15" i="16" s="1"/>
  <c r="L16" i="16"/>
  <c r="M16" i="16" s="1"/>
  <c r="L17" i="17"/>
  <c r="M17" i="17" s="1"/>
  <c r="L17" i="10"/>
  <c r="M17" i="10" s="1"/>
  <c r="L19" i="10"/>
  <c r="M19" i="10" s="1"/>
  <c r="L13" i="10"/>
  <c r="M13" i="10" s="1"/>
  <c r="L16" i="10"/>
  <c r="M16" i="10" s="1"/>
  <c r="L20" i="10"/>
  <c r="M20" i="10" s="1"/>
  <c r="L21" i="10"/>
  <c r="M21" i="10" s="1"/>
  <c r="L15" i="10"/>
  <c r="M15" i="10" s="1"/>
</calcChain>
</file>

<file path=xl/sharedStrings.xml><?xml version="1.0" encoding="utf-8"?>
<sst xmlns="http://schemas.openxmlformats.org/spreadsheetml/2006/main" count="175" uniqueCount="60">
  <si>
    <t>siTRHα</t>
  </si>
  <si>
    <t>0 (mg/kg)</t>
  </si>
  <si>
    <t>0.1 (mg/kg)</t>
  </si>
  <si>
    <t>0.2 (mg/kg)</t>
  </si>
  <si>
    <t>0.5 (mg/kg)</t>
  </si>
  <si>
    <t>Ratio of ACBP/DBI/β-actin in liver</t>
    <phoneticPr fontId="1" type="noConversion"/>
  </si>
  <si>
    <r>
      <rPr>
        <b/>
        <i/>
        <sz val="12"/>
        <color theme="1"/>
        <rFont val="Arial"/>
        <family val="2"/>
      </rPr>
      <t>TΗRα</t>
    </r>
    <r>
      <rPr>
        <b/>
        <sz val="12"/>
        <color theme="1"/>
        <rFont val="Arial"/>
        <family val="2"/>
      </rPr>
      <t xml:space="preserve"> relative levels (a.u.)</t>
    </r>
    <phoneticPr fontId="1" type="noConversion"/>
  </si>
  <si>
    <t>siCTR</t>
    <phoneticPr fontId="1" type="noConversion"/>
  </si>
  <si>
    <r>
      <rPr>
        <i/>
        <sz val="12"/>
        <rFont val="Arial"/>
        <family val="2"/>
      </rPr>
      <t>siCTR</t>
    </r>
    <r>
      <rPr>
        <sz val="12"/>
        <rFont val="Arial"/>
        <family val="2"/>
      </rPr>
      <t xml:space="preserve"> + T3</t>
    </r>
    <phoneticPr fontId="1" type="noConversion"/>
  </si>
  <si>
    <r>
      <rPr>
        <i/>
        <sz val="12"/>
        <rFont val="Arial"/>
        <family val="2"/>
      </rPr>
      <t>siTRHα</t>
    </r>
    <r>
      <rPr>
        <sz val="12"/>
        <rFont val="Arial"/>
        <family val="2"/>
      </rPr>
      <t xml:space="preserve"> + T3</t>
    </r>
    <phoneticPr fontId="1" type="noConversion"/>
  </si>
  <si>
    <r>
      <rPr>
        <b/>
        <i/>
        <sz val="12"/>
        <color theme="1"/>
        <rFont val="Arial"/>
        <family val="2"/>
      </rPr>
      <t>ACBP/DBI</t>
    </r>
    <r>
      <rPr>
        <b/>
        <sz val="12"/>
        <color theme="1"/>
        <rFont val="Arial"/>
        <family val="2"/>
      </rPr>
      <t xml:space="preserve"> relative levels (a.u.)</t>
    </r>
    <phoneticPr fontId="1" type="noConversion"/>
  </si>
  <si>
    <r>
      <rPr>
        <b/>
        <i/>
        <sz val="12"/>
        <color theme="1"/>
        <rFont val="Arial"/>
        <family val="2"/>
      </rPr>
      <t>TΗRβ</t>
    </r>
    <r>
      <rPr>
        <b/>
        <sz val="12"/>
        <color theme="1"/>
        <rFont val="Arial"/>
        <family val="2"/>
      </rPr>
      <t xml:space="preserve"> relative levels (a.u.)</t>
    </r>
    <phoneticPr fontId="1" type="noConversion"/>
  </si>
  <si>
    <t>Plasma ACBP/DBI (ng/mL)</t>
    <phoneticPr fontId="1" type="noConversion"/>
  </si>
  <si>
    <r>
      <rPr>
        <b/>
        <i/>
        <sz val="12"/>
        <color theme="1"/>
        <rFont val="Arial"/>
        <family val="2"/>
      </rPr>
      <t>Acbp/Dbi</t>
    </r>
    <r>
      <rPr>
        <b/>
        <sz val="12"/>
        <color theme="1"/>
        <rFont val="Arial"/>
        <family val="2"/>
      </rPr>
      <t xml:space="preserve"> relative levels (a.u.)</t>
    </r>
    <phoneticPr fontId="1" type="noConversion"/>
  </si>
  <si>
    <t>house keeping gene β-actin</t>
    <phoneticPr fontId="9" type="noConversion"/>
  </si>
  <si>
    <t>ACBP</t>
    <phoneticPr fontId="9" type="noConversion"/>
  </si>
  <si>
    <t>Sample #</t>
  </si>
  <si>
    <t>Group #</t>
  </si>
  <si>
    <t>Cт rep1</t>
  </si>
  <si>
    <t>Cт rep2</t>
  </si>
  <si>
    <t>Cт mean</t>
  </si>
  <si>
    <t>Cт rep2</t>
    <phoneticPr fontId="9" type="noConversion"/>
  </si>
  <si>
    <t>ΔCт</t>
    <phoneticPr fontId="1" type="noConversion"/>
  </si>
  <si>
    <t>ΔΔCт</t>
  </si>
  <si>
    <t>2-ΔΔCт</t>
  </si>
  <si>
    <t>mouse liver</t>
    <phoneticPr fontId="9" type="noConversion"/>
  </si>
  <si>
    <t>siCTR</t>
  </si>
  <si>
    <t>siCTR + T3</t>
  </si>
  <si>
    <t>siCTR + T3</t>
    <phoneticPr fontId="9" type="noConversion"/>
  </si>
  <si>
    <t>siTRHα</t>
    <phoneticPr fontId="1" type="noConversion"/>
  </si>
  <si>
    <t>siTRHα + T3</t>
  </si>
  <si>
    <t>Treatment</t>
  </si>
  <si>
    <t>Treatment</t>
    <phoneticPr fontId="1" type="noConversion"/>
  </si>
  <si>
    <t>siCTR + T3</t>
    <phoneticPr fontId="1" type="noConversion"/>
  </si>
  <si>
    <t>siTRHα + T3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THRb</t>
    <phoneticPr fontId="9" type="noConversion"/>
  </si>
  <si>
    <t>THRA</t>
    <phoneticPr fontId="9" type="noConversion"/>
  </si>
  <si>
    <t>Feb--2022</t>
    <phoneticPr fontId="9" type="noConversion"/>
  </si>
  <si>
    <t>ΔCт</t>
  </si>
  <si>
    <t>HepG2 WT</t>
    <phoneticPr fontId="9" type="noConversion"/>
  </si>
  <si>
    <t>A</t>
    <phoneticPr fontId="13" type="noConversion"/>
  </si>
  <si>
    <t>siTHRβ</t>
    <phoneticPr fontId="9" type="noConversion"/>
  </si>
  <si>
    <t>siTHRβ+T3</t>
    <phoneticPr fontId="9" type="noConversion"/>
  </si>
  <si>
    <t>B</t>
    <phoneticPr fontId="13" type="noConversion"/>
  </si>
  <si>
    <t>C</t>
    <phoneticPr fontId="13" type="noConversion"/>
  </si>
  <si>
    <t>siTΗRβ</t>
    <phoneticPr fontId="1" type="noConversion"/>
  </si>
  <si>
    <r>
      <rPr>
        <i/>
        <sz val="12"/>
        <rFont val="Arial"/>
        <family val="2"/>
      </rPr>
      <t>siTΗRβ</t>
    </r>
    <r>
      <rPr>
        <sz val="12"/>
        <rFont val="Arial"/>
        <family val="2"/>
      </rPr>
      <t xml:space="preserve"> + T3</t>
    </r>
    <phoneticPr fontId="1" type="noConversion"/>
  </si>
  <si>
    <t>0 (mg/kg)</t>
    <phoneticPr fontId="1" type="noConversion"/>
  </si>
  <si>
    <t>0 (mg/kg)</t>
    <phoneticPr fontId="13" type="noConversion"/>
  </si>
  <si>
    <t>0.1 (mg/kg)</t>
    <phoneticPr fontId="1" type="noConversion"/>
  </si>
  <si>
    <t>0.1 (mg/kg)</t>
    <phoneticPr fontId="9" type="noConversion"/>
  </si>
  <si>
    <t>0.2 (mg/kg)</t>
    <phoneticPr fontId="1" type="noConversion"/>
  </si>
  <si>
    <t>0.2 (mg/kg)</t>
    <phoneticPr fontId="13" type="noConversion"/>
  </si>
  <si>
    <t>0.5 (mg/kg)</t>
    <phoneticPr fontId="1" type="noConversion"/>
  </si>
  <si>
    <t>0.5 (mg/kg)</t>
    <phoneticPr fontId="13" type="noConversion"/>
  </si>
  <si>
    <t>house keeping gene Gapdh</t>
    <phoneticPr fontId="9" type="noConversion"/>
  </si>
  <si>
    <t>Acbp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\(0.00\)"/>
    <numFmt numFmtId="177" formatCode="#,##0.000"/>
    <numFmt numFmtId="178" formatCode="0.000_);[Red]\(0.000\)"/>
    <numFmt numFmtId="179" formatCode="0.00_ "/>
  </numFmts>
  <fonts count="1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  <font>
      <i/>
      <sz val="12"/>
      <name val="Arial"/>
      <family val="2"/>
    </font>
    <font>
      <sz val="12"/>
      <color theme="1"/>
      <name val="Calibri (Body)"/>
    </font>
    <font>
      <b/>
      <sz val="20"/>
      <color theme="1"/>
      <name val="Calibri"/>
      <family val="2"/>
    </font>
    <font>
      <sz val="9"/>
      <name val="等线"/>
      <family val="3"/>
      <charset val="134"/>
      <scheme val="minor"/>
    </font>
    <font>
      <b/>
      <sz val="12"/>
      <color theme="1"/>
      <name val="Calibri"/>
      <family val="2"/>
    </font>
    <font>
      <b/>
      <sz val="12"/>
      <color theme="0"/>
      <name val="Calibri (Body)"/>
    </font>
    <font>
      <sz val="12"/>
      <color theme="1"/>
      <name val="Calibri"/>
      <family val="2"/>
    </font>
    <font>
      <sz val="8"/>
      <name val="等线"/>
      <family val="2"/>
      <scheme val="minor"/>
    </font>
    <font>
      <sz val="12"/>
      <color rgb="FF000000"/>
      <name val="等线"/>
      <family val="3"/>
      <charset val="134"/>
      <scheme val="minor"/>
    </font>
    <font>
      <b/>
      <sz val="12"/>
      <color theme="0"/>
      <name val="Calibri"/>
      <family val="2"/>
    </font>
    <font>
      <b/>
      <sz val="20"/>
      <color theme="1"/>
      <name val="Calibri (Body)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79">
    <xf numFmtId="0" fontId="0" fillId="0" borderId="0" xfId="0">
      <alignment vertical="center"/>
    </xf>
    <xf numFmtId="0" fontId="4" fillId="2" borderId="0" xfId="0" applyFont="1" applyFill="1" applyAlignment="1">
      <alignment horizontal="center"/>
    </xf>
    <xf numFmtId="176" fontId="4" fillId="0" borderId="0" xfId="0" applyNumberFormat="1" applyFont="1" applyAlignment="1"/>
    <xf numFmtId="0" fontId="6" fillId="2" borderId="0" xfId="0" applyFont="1" applyFill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7" fillId="0" borderId="0" xfId="0" applyFont="1" applyAlignment="1"/>
    <xf numFmtId="14" fontId="10" fillId="0" borderId="6" xfId="0" applyNumberFormat="1" applyFont="1" applyBorder="1" applyAlignment="1">
      <alignment horizontal="center"/>
    </xf>
    <xf numFmtId="0" fontId="11" fillId="3" borderId="0" xfId="0" applyFont="1" applyFill="1" applyAlignment="1">
      <alignment horizontal="center"/>
    </xf>
    <xf numFmtId="0" fontId="7" fillId="0" borderId="8" xfId="0" applyFont="1" applyBorder="1" applyAlignment="1"/>
    <xf numFmtId="0" fontId="12" fillId="0" borderId="0" xfId="0" applyFont="1" applyAlignment="1"/>
    <xf numFmtId="0" fontId="0" fillId="4" borderId="11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1" fillId="3" borderId="7" xfId="0" applyFont="1" applyFill="1" applyBorder="1" applyAlignment="1"/>
    <xf numFmtId="0" fontId="15" fillId="3" borderId="7" xfId="0" applyFont="1" applyFill="1" applyBorder="1" applyAlignment="1"/>
    <xf numFmtId="0" fontId="0" fillId="4" borderId="11" xfId="0" applyFill="1" applyBorder="1">
      <alignment vertical="center"/>
    </xf>
    <xf numFmtId="0" fontId="14" fillId="0" borderId="11" xfId="0" applyFont="1" applyBorder="1">
      <alignment vertical="center"/>
    </xf>
    <xf numFmtId="0" fontId="14" fillId="5" borderId="11" xfId="0" applyFont="1" applyFill="1" applyBorder="1" applyAlignment="1">
      <alignment horizontal="left"/>
    </xf>
    <xf numFmtId="0" fontId="14" fillId="0" borderId="11" xfId="0" applyFont="1" applyBorder="1" applyAlignment="1">
      <alignment horizontal="center" vertical="center"/>
    </xf>
    <xf numFmtId="0" fontId="7" fillId="0" borderId="9" xfId="0" applyFont="1" applyBorder="1" applyAlignment="1"/>
    <xf numFmtId="0" fontId="14" fillId="0" borderId="11" xfId="0" applyFont="1" applyBorder="1" applyAlignment="1">
      <alignment horizontal="left"/>
    </xf>
    <xf numFmtId="179" fontId="0" fillId="0" borderId="0" xfId="0" applyNumberFormat="1">
      <alignment vertical="center"/>
    </xf>
    <xf numFmtId="179" fontId="0" fillId="0" borderId="0" xfId="0" applyNumberForma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9" fontId="3" fillId="0" borderId="0" xfId="0" applyNumberFormat="1" applyFont="1">
      <alignment vertical="center"/>
    </xf>
    <xf numFmtId="177" fontId="3" fillId="0" borderId="0" xfId="0" applyNumberFormat="1" applyFont="1" applyAlignment="1"/>
    <xf numFmtId="0" fontId="3" fillId="0" borderId="0" xfId="0" applyFont="1">
      <alignment vertical="center"/>
    </xf>
    <xf numFmtId="178" fontId="3" fillId="0" borderId="0" xfId="0" applyNumberFormat="1" applyFont="1" applyAlignment="1"/>
    <xf numFmtId="178" fontId="3" fillId="0" borderId="9" xfId="0" applyNumberFormat="1" applyFont="1" applyBorder="1" applyAlignment="1"/>
    <xf numFmtId="0" fontId="3" fillId="0" borderId="8" xfId="0" applyFont="1" applyBorder="1" applyAlignment="1"/>
    <xf numFmtId="0" fontId="3" fillId="0" borderId="0" xfId="0" applyFont="1" applyAlignment="1"/>
    <xf numFmtId="177" fontId="3" fillId="0" borderId="17" xfId="0" applyNumberFormat="1" applyFont="1" applyBorder="1" applyAlignment="1"/>
    <xf numFmtId="178" fontId="3" fillId="0" borderId="17" xfId="0" applyNumberFormat="1" applyFont="1" applyBorder="1" applyAlignment="1"/>
    <xf numFmtId="0" fontId="3" fillId="0" borderId="6" xfId="0" applyFont="1" applyBorder="1" applyAlignment="1"/>
    <xf numFmtId="0" fontId="3" fillId="0" borderId="17" xfId="0" applyFont="1" applyBorder="1" applyAlignment="1"/>
    <xf numFmtId="0" fontId="3" fillId="0" borderId="19" xfId="0" applyFont="1" applyBorder="1" applyAlignment="1"/>
    <xf numFmtId="0" fontId="3" fillId="0" borderId="13" xfId="0" applyFont="1" applyBorder="1" applyAlignment="1"/>
    <xf numFmtId="0" fontId="3" fillId="0" borderId="20" xfId="0" applyFont="1" applyBorder="1" applyAlignment="1"/>
    <xf numFmtId="0" fontId="17" fillId="0" borderId="0" xfId="0" applyFont="1" applyAlignment="1"/>
    <xf numFmtId="177" fontId="3" fillId="0" borderId="9" xfId="0" applyNumberFormat="1" applyFont="1" applyBorder="1" applyAlignment="1"/>
    <xf numFmtId="0" fontId="3" fillId="0" borderId="9" xfId="0" applyFont="1" applyBorder="1" applyAlignment="1"/>
    <xf numFmtId="178" fontId="3" fillId="0" borderId="13" xfId="0" applyNumberFormat="1" applyFont="1" applyBorder="1" applyAlignment="1"/>
    <xf numFmtId="0" fontId="8" fillId="0" borderId="1" xfId="0" applyFont="1" applyBorder="1" applyAlignment="1"/>
    <xf numFmtId="0" fontId="8" fillId="0" borderId="2" xfId="0" applyFont="1" applyBorder="1" applyAlignment="1"/>
    <xf numFmtId="0" fontId="8" fillId="0" borderId="18" xfId="0" applyFont="1" applyBorder="1" applyAlignment="1"/>
    <xf numFmtId="0" fontId="2" fillId="2" borderId="0" xfId="0" applyFont="1" applyFill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0" fillId="0" borderId="10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0" fillId="4" borderId="21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6" fillId="0" borderId="4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1" fillId="3" borderId="7" xfId="0" applyFont="1" applyFill="1" applyBorder="1" applyAlignment="1">
      <alignment horizontal="center"/>
    </xf>
    <xf numFmtId="0" fontId="0" fillId="4" borderId="13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FDDFB-0F05-C942-B7AA-68A1B3F8B112}">
  <dimension ref="A1:M22"/>
  <sheetViews>
    <sheetView zoomScale="67" zoomScaleNormal="67" workbookViewId="0">
      <selection activeCell="C45" sqref="C45"/>
    </sheetView>
  </sheetViews>
  <sheetFormatPr baseColWidth="10" defaultRowHeight="16"/>
  <cols>
    <col min="1" max="4" width="15.83203125" customWidth="1"/>
  </cols>
  <sheetData>
    <row r="1" spans="1:13">
      <c r="A1" s="47" t="s">
        <v>6</v>
      </c>
      <c r="B1" s="47"/>
      <c r="C1" s="47"/>
      <c r="D1" s="47"/>
    </row>
    <row r="3" spans="1:13">
      <c r="A3" s="3" t="s">
        <v>7</v>
      </c>
      <c r="B3" s="1" t="s">
        <v>8</v>
      </c>
      <c r="C3" s="3" t="s">
        <v>29</v>
      </c>
      <c r="D3" s="1" t="s">
        <v>9</v>
      </c>
    </row>
    <row r="4" spans="1:13">
      <c r="A4" s="2">
        <v>1</v>
      </c>
      <c r="B4" s="2">
        <v>1.3897291599999999</v>
      </c>
      <c r="C4" s="2">
        <v>0.42183853999999998</v>
      </c>
      <c r="D4" s="2">
        <v>0.50667532000000004</v>
      </c>
    </row>
    <row r="5" spans="1:13">
      <c r="A5" s="26">
        <v>1.1595129584339026</v>
      </c>
      <c r="B5" s="26">
        <v>0.96575169122629489</v>
      </c>
      <c r="C5" s="26">
        <v>0.39295102441943258</v>
      </c>
      <c r="D5" s="26">
        <v>0.39271141780461361</v>
      </c>
    </row>
    <row r="6" spans="1:13">
      <c r="A6" s="26">
        <v>0.86072838391668083</v>
      </c>
      <c r="B6" s="26">
        <v>0.75252083687254634</v>
      </c>
      <c r="C6" s="26">
        <v>0.42791071253499408</v>
      </c>
      <c r="D6" s="26">
        <v>0.51114600229977669</v>
      </c>
    </row>
    <row r="7" spans="1:13">
      <c r="A7" s="2"/>
      <c r="B7" s="2"/>
      <c r="C7" s="2"/>
      <c r="D7" s="2"/>
    </row>
    <row r="8" spans="1:13" ht="17" thickBot="1">
      <c r="A8" s="2"/>
      <c r="B8" s="2"/>
      <c r="C8" s="2"/>
      <c r="D8" s="2"/>
    </row>
    <row r="9" spans="1:13" ht="27" thickBot="1">
      <c r="A9" s="8"/>
      <c r="B9" s="8"/>
      <c r="C9" s="8"/>
      <c r="D9" s="8"/>
      <c r="E9" s="44" t="s">
        <v>14</v>
      </c>
      <c r="F9" s="45"/>
      <c r="G9" s="45"/>
      <c r="H9" s="48" t="s">
        <v>39</v>
      </c>
      <c r="I9" s="49"/>
      <c r="J9" s="49"/>
      <c r="K9" s="49"/>
      <c r="L9" s="49"/>
      <c r="M9" s="50"/>
    </row>
    <row r="10" spans="1:13">
      <c r="A10" s="9"/>
      <c r="B10" s="10" t="s">
        <v>16</v>
      </c>
      <c r="C10" s="15" t="s">
        <v>17</v>
      </c>
      <c r="D10" s="16" t="s">
        <v>32</v>
      </c>
      <c r="E10" s="32" t="s">
        <v>18</v>
      </c>
      <c r="F10" s="32" t="s">
        <v>19</v>
      </c>
      <c r="G10" s="32" t="s">
        <v>20</v>
      </c>
      <c r="H10" s="31" t="s">
        <v>18</v>
      </c>
      <c r="I10" s="32" t="s">
        <v>21</v>
      </c>
      <c r="J10" s="32" t="s">
        <v>20</v>
      </c>
      <c r="K10" s="32" t="s">
        <v>22</v>
      </c>
      <c r="L10" s="32" t="s">
        <v>23</v>
      </c>
      <c r="M10" s="42" t="s">
        <v>24</v>
      </c>
    </row>
    <row r="11" spans="1:13">
      <c r="A11" s="51" t="s">
        <v>42</v>
      </c>
      <c r="B11" s="13">
        <v>1</v>
      </c>
      <c r="C11" s="53" t="s">
        <v>35</v>
      </c>
      <c r="D11" s="17" t="s">
        <v>7</v>
      </c>
      <c r="E11" s="27">
        <v>15.543337415936808</v>
      </c>
      <c r="F11" s="27">
        <v>15.45245359128198</v>
      </c>
      <c r="G11" s="27">
        <f>AVERAGE(E11:F11)</f>
        <v>15.497895503609394</v>
      </c>
      <c r="H11" s="28">
        <v>23.543662269947312</v>
      </c>
      <c r="I11" s="28">
        <v>23.331607977631585</v>
      </c>
      <c r="J11" s="29">
        <f>AVERAGE(H11:I11)</f>
        <v>23.437635123789448</v>
      </c>
      <c r="K11" s="29">
        <f>J11-G11</f>
        <v>7.9397396201800543</v>
      </c>
      <c r="L11" s="29">
        <f>K11-$K$11</f>
        <v>0</v>
      </c>
      <c r="M11" s="30">
        <f>POWER(2,-L11)</f>
        <v>1</v>
      </c>
    </row>
    <row r="12" spans="1:13">
      <c r="A12" s="52"/>
      <c r="B12" s="13">
        <v>2</v>
      </c>
      <c r="C12" s="54"/>
      <c r="D12" s="17" t="s">
        <v>33</v>
      </c>
      <c r="E12" s="27">
        <v>16.087187199999999</v>
      </c>
      <c r="F12" s="27">
        <v>15.959618900000001</v>
      </c>
      <c r="G12" s="27">
        <f t="shared" ref="G12:G22" si="0">AVERAGE(E12:F12)</f>
        <v>16.023403049999999</v>
      </c>
      <c r="H12" s="31">
        <v>23.491731413449877</v>
      </c>
      <c r="I12" s="32">
        <v>23.474603117945769</v>
      </c>
      <c r="J12" s="29">
        <f t="shared" ref="J12:J22" si="1">AVERAGE(H12:I12)</f>
        <v>23.483167265697823</v>
      </c>
      <c r="K12" s="29">
        <f>J12-G12</f>
        <v>7.4597642156978239</v>
      </c>
      <c r="L12" s="29">
        <f t="shared" ref="L12:L22" si="2">K12-$K$11</f>
        <v>-0.47997540448223042</v>
      </c>
      <c r="M12" s="30">
        <f t="shared" ref="M12:M22" si="3">POWER(2,-L12)</f>
        <v>1.3947198885254024</v>
      </c>
    </row>
    <row r="13" spans="1:13">
      <c r="A13" s="52"/>
      <c r="B13" s="13">
        <v>3</v>
      </c>
      <c r="C13" s="54"/>
      <c r="D13" s="17" t="s">
        <v>29</v>
      </c>
      <c r="E13" s="27">
        <v>15.772746100000001</v>
      </c>
      <c r="F13" s="27">
        <v>15.9045611</v>
      </c>
      <c r="G13" s="27">
        <f t="shared" si="0"/>
        <v>15.838653600000001</v>
      </c>
      <c r="H13" s="31">
        <v>25.180770453769899</v>
      </c>
      <c r="I13" s="32">
        <v>24.904129683907399</v>
      </c>
      <c r="J13" s="29">
        <f t="shared" si="1"/>
        <v>25.042450068838647</v>
      </c>
      <c r="K13" s="29">
        <f t="shared" ref="K13:K22" si="4">J13-G13</f>
        <v>9.2037964688386467</v>
      </c>
      <c r="L13" s="29">
        <f t="shared" si="2"/>
        <v>1.2640568486585924</v>
      </c>
      <c r="M13" s="30">
        <f t="shared" si="3"/>
        <v>0.41637147821234133</v>
      </c>
    </row>
    <row r="14" spans="1:13" ht="17" thickBot="1">
      <c r="A14" s="52"/>
      <c r="B14" s="13">
        <v>4</v>
      </c>
      <c r="C14" s="55"/>
      <c r="D14" s="17" t="s">
        <v>34</v>
      </c>
      <c r="E14" s="27">
        <v>16.079045399999998</v>
      </c>
      <c r="F14" s="27">
        <v>16.1158091</v>
      </c>
      <c r="G14" s="27">
        <f t="shared" si="0"/>
        <v>16.097427249999999</v>
      </c>
      <c r="H14" s="31">
        <v>25.1220122743002</v>
      </c>
      <c r="I14" s="32">
        <v>24.8796806876773</v>
      </c>
      <c r="J14" s="29">
        <f t="shared" si="1"/>
        <v>25.000846480988749</v>
      </c>
      <c r="K14" s="29">
        <f t="shared" si="4"/>
        <v>8.9034192309887494</v>
      </c>
      <c r="L14" s="29">
        <f t="shared" si="2"/>
        <v>0.96367961080869513</v>
      </c>
      <c r="M14" s="30">
        <f t="shared" si="3"/>
        <v>0.51274747565310097</v>
      </c>
    </row>
    <row r="15" spans="1:13">
      <c r="A15" s="52"/>
      <c r="B15" s="14">
        <v>5</v>
      </c>
      <c r="C15" s="56" t="s">
        <v>36</v>
      </c>
      <c r="D15" s="18" t="s">
        <v>26</v>
      </c>
      <c r="E15" s="33">
        <v>15.365113727393233</v>
      </c>
      <c r="F15" s="33">
        <v>15.6399717</v>
      </c>
      <c r="G15" s="33">
        <f t="shared" si="0"/>
        <v>15.502542713696617</v>
      </c>
      <c r="H15" s="31">
        <v>23.157140081189802</v>
      </c>
      <c r="I15" s="32">
        <v>23.300386700000001</v>
      </c>
      <c r="J15" s="34">
        <f t="shared" si="1"/>
        <v>23.228763390594899</v>
      </c>
      <c r="K15" s="34">
        <f t="shared" si="4"/>
        <v>7.7262206768982828</v>
      </c>
      <c r="L15" s="29">
        <f t="shared" si="2"/>
        <v>-0.21351894328177146</v>
      </c>
      <c r="M15" s="30">
        <f t="shared" si="3"/>
        <v>1.1595129584339026</v>
      </c>
    </row>
    <row r="16" spans="1:13">
      <c r="A16" s="52"/>
      <c r="B16" s="14">
        <v>6</v>
      </c>
      <c r="C16" s="57"/>
      <c r="D16" s="18" t="s">
        <v>27</v>
      </c>
      <c r="E16" s="27">
        <v>16.25257294184059</v>
      </c>
      <c r="F16" s="27">
        <v>16.078379600000002</v>
      </c>
      <c r="G16" s="27">
        <f t="shared" si="0"/>
        <v>16.165476270920294</v>
      </c>
      <c r="H16" s="31">
        <v>24.1276783741557</v>
      </c>
      <c r="I16" s="32">
        <v>24.183305000000001</v>
      </c>
      <c r="J16" s="29">
        <f t="shared" si="1"/>
        <v>24.155491687077848</v>
      </c>
      <c r="K16" s="29">
        <f t="shared" si="4"/>
        <v>7.9900154161575543</v>
      </c>
      <c r="L16" s="29">
        <f t="shared" si="2"/>
        <v>5.0275795977499982E-2</v>
      </c>
      <c r="M16" s="30">
        <f t="shared" si="3"/>
        <v>0.96575169122629489</v>
      </c>
    </row>
    <row r="17" spans="1:13">
      <c r="A17" s="52"/>
      <c r="B17" s="14">
        <v>7</v>
      </c>
      <c r="C17" s="57"/>
      <c r="D17" s="18" t="s">
        <v>0</v>
      </c>
      <c r="E17" s="27">
        <v>15.933820153234272</v>
      </c>
      <c r="F17" s="27">
        <v>15.887099900000001</v>
      </c>
      <c r="G17" s="27">
        <f t="shared" si="0"/>
        <v>15.910460026617137</v>
      </c>
      <c r="H17" s="31">
        <v>25.3942485575372</v>
      </c>
      <c r="I17" s="32">
        <v>25.0013079</v>
      </c>
      <c r="J17" s="29">
        <f t="shared" si="1"/>
        <v>25.197778228768598</v>
      </c>
      <c r="K17" s="29">
        <f t="shared" si="4"/>
        <v>9.2873182021514609</v>
      </c>
      <c r="L17" s="29">
        <f t="shared" si="2"/>
        <v>1.3475785819714066</v>
      </c>
      <c r="M17" s="30">
        <f t="shared" si="3"/>
        <v>0.39295102441943258</v>
      </c>
    </row>
    <row r="18" spans="1:13" ht="17" thickBot="1">
      <c r="A18" s="52"/>
      <c r="B18" s="14">
        <v>8</v>
      </c>
      <c r="C18" s="58"/>
      <c r="D18" s="18" t="s">
        <v>30</v>
      </c>
      <c r="E18" s="27">
        <v>16.061727930110045</v>
      </c>
      <c r="F18" s="27">
        <v>16.0315023</v>
      </c>
      <c r="G18" s="27">
        <f t="shared" si="0"/>
        <v>16.046615115055022</v>
      </c>
      <c r="H18" s="31">
        <v>25.361362272356299</v>
      </c>
      <c r="I18" s="32">
        <v>25.308264300000001</v>
      </c>
      <c r="J18" s="29">
        <f t="shared" si="1"/>
        <v>25.33481328617815</v>
      </c>
      <c r="K18" s="29">
        <f t="shared" si="4"/>
        <v>9.2881981711231276</v>
      </c>
      <c r="L18" s="29">
        <f t="shared" si="2"/>
        <v>1.3484585509430733</v>
      </c>
      <c r="M18" s="30">
        <f t="shared" si="3"/>
        <v>0.39271141780461361</v>
      </c>
    </row>
    <row r="19" spans="1:13">
      <c r="A19" s="52"/>
      <c r="B19" s="13">
        <v>9</v>
      </c>
      <c r="C19" s="53" t="s">
        <v>37</v>
      </c>
      <c r="D19" s="17" t="s">
        <v>26</v>
      </c>
      <c r="E19" s="33">
        <v>16.074303799999999</v>
      </c>
      <c r="F19" s="33">
        <v>15.9969182</v>
      </c>
      <c r="G19" s="33">
        <f t="shared" si="0"/>
        <v>16.035610999999999</v>
      </c>
      <c r="H19" s="35">
        <v>24.108597927280801</v>
      </c>
      <c r="I19" s="36">
        <v>24.274843413204501</v>
      </c>
      <c r="J19" s="34">
        <f t="shared" si="1"/>
        <v>24.191720670242653</v>
      </c>
      <c r="K19" s="34">
        <f t="shared" si="4"/>
        <v>8.1561096702426532</v>
      </c>
      <c r="L19" s="29">
        <f t="shared" si="2"/>
        <v>0.21637005006259891</v>
      </c>
      <c r="M19" s="30">
        <f t="shared" si="3"/>
        <v>0.86072838391668083</v>
      </c>
    </row>
    <row r="20" spans="1:13">
      <c r="A20" s="52"/>
      <c r="B20" s="13">
        <v>10</v>
      </c>
      <c r="C20" s="54"/>
      <c r="D20" s="17" t="s">
        <v>27</v>
      </c>
      <c r="E20" s="27">
        <v>15.8898171</v>
      </c>
      <c r="F20" s="27">
        <v>15.8495007</v>
      </c>
      <c r="G20" s="27">
        <f t="shared" si="0"/>
        <v>15.869658900000001</v>
      </c>
      <c r="H20" s="31">
        <v>24.1137154784995</v>
      </c>
      <c r="I20" s="32">
        <v>24.3254746919797</v>
      </c>
      <c r="J20" s="29">
        <f t="shared" si="1"/>
        <v>24.2195950852396</v>
      </c>
      <c r="K20" s="29">
        <f t="shared" si="4"/>
        <v>8.3499361852395992</v>
      </c>
      <c r="L20" s="29">
        <f t="shared" si="2"/>
        <v>0.41019656505954494</v>
      </c>
      <c r="M20" s="30">
        <f t="shared" si="3"/>
        <v>0.75252083687254634</v>
      </c>
    </row>
    <row r="21" spans="1:13">
      <c r="A21" s="52"/>
      <c r="B21" s="13">
        <v>11</v>
      </c>
      <c r="C21" s="54"/>
      <c r="D21" s="17" t="s">
        <v>0</v>
      </c>
      <c r="E21" s="27">
        <v>15.6875874</v>
      </c>
      <c r="F21" s="27">
        <v>15.5644834</v>
      </c>
      <c r="G21" s="27">
        <f t="shared" si="0"/>
        <v>15.626035399999999</v>
      </c>
      <c r="H21" s="31">
        <v>24.7756154801591</v>
      </c>
      <c r="I21" s="32">
        <v>24.805171156821999</v>
      </c>
      <c r="J21" s="29">
        <f t="shared" si="1"/>
        <v>24.790393318490551</v>
      </c>
      <c r="K21" s="29">
        <f t="shared" si="4"/>
        <v>9.1643579184905519</v>
      </c>
      <c r="L21" s="29">
        <f t="shared" si="2"/>
        <v>1.2246182983104976</v>
      </c>
      <c r="M21" s="30">
        <f t="shared" si="3"/>
        <v>0.42791071253499408</v>
      </c>
    </row>
    <row r="22" spans="1:13">
      <c r="A22" s="52"/>
      <c r="B22" s="13">
        <v>12</v>
      </c>
      <c r="C22" s="55"/>
      <c r="D22" s="17" t="s">
        <v>30</v>
      </c>
      <c r="E22" s="27">
        <v>16.4252483</v>
      </c>
      <c r="F22" s="27">
        <v>16.236914899999999</v>
      </c>
      <c r="G22" s="27">
        <f t="shared" si="0"/>
        <v>16.331081599999997</v>
      </c>
      <c r="H22" s="31">
        <v>25.2804034398958</v>
      </c>
      <c r="I22" s="32">
        <v>25.197624315513501</v>
      </c>
      <c r="J22" s="29">
        <f t="shared" si="1"/>
        <v>25.23901387770465</v>
      </c>
      <c r="K22" s="29">
        <f t="shared" si="4"/>
        <v>8.9079322777046528</v>
      </c>
      <c r="L22" s="29">
        <f t="shared" si="2"/>
        <v>0.96819265752459849</v>
      </c>
      <c r="M22" s="30">
        <f t="shared" si="3"/>
        <v>0.51114600229977669</v>
      </c>
    </row>
  </sheetData>
  <mergeCells count="6">
    <mergeCell ref="A1:D1"/>
    <mergeCell ref="H9:M9"/>
    <mergeCell ref="A11:A22"/>
    <mergeCell ref="C11:C14"/>
    <mergeCell ref="C15:C18"/>
    <mergeCell ref="C19:C2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FD376-A0E0-7C4B-ACBA-F293587D84A3}">
  <dimension ref="A1:M22"/>
  <sheetViews>
    <sheetView zoomScale="75" workbookViewId="0">
      <selection activeCell="D31" sqref="D31"/>
    </sheetView>
  </sheetViews>
  <sheetFormatPr baseColWidth="10" defaultRowHeight="16"/>
  <cols>
    <col min="1" max="4" width="15.83203125" style="6" customWidth="1"/>
  </cols>
  <sheetData>
    <row r="1" spans="1:13">
      <c r="A1" s="47" t="s">
        <v>10</v>
      </c>
      <c r="B1" s="47"/>
      <c r="C1" s="47"/>
      <c r="D1" s="47"/>
    </row>
    <row r="3" spans="1:13">
      <c r="A3" s="3" t="s">
        <v>7</v>
      </c>
      <c r="B3" s="1" t="s">
        <v>8</v>
      </c>
      <c r="C3" s="3" t="s">
        <v>0</v>
      </c>
      <c r="D3" s="1" t="s">
        <v>9</v>
      </c>
    </row>
    <row r="4" spans="1:13">
      <c r="A4" s="23">
        <v>1</v>
      </c>
      <c r="B4" s="23">
        <v>0.75293135790860288</v>
      </c>
      <c r="C4" s="23">
        <v>1.1184823436177851</v>
      </c>
      <c r="D4" s="23">
        <v>1.1460865808132636</v>
      </c>
    </row>
    <row r="5" spans="1:13">
      <c r="A5" s="23">
        <v>0.89950358464537983</v>
      </c>
      <c r="B5" s="23">
        <v>0.72960575670668659</v>
      </c>
      <c r="C5" s="23">
        <v>1.2694996660966593</v>
      </c>
      <c r="D5" s="23">
        <v>1.1993941928249752</v>
      </c>
    </row>
    <row r="6" spans="1:13">
      <c r="A6" s="23">
        <v>0.92570690500784214</v>
      </c>
      <c r="B6" s="23">
        <v>0.76788580810737794</v>
      </c>
      <c r="C6" s="23">
        <v>1.1589162704565357</v>
      </c>
      <c r="D6" s="23">
        <v>1.0785756306077088</v>
      </c>
    </row>
    <row r="7" spans="1:13">
      <c r="A7" s="5"/>
      <c r="B7" s="5"/>
      <c r="C7" s="5"/>
      <c r="D7" s="5"/>
    </row>
    <row r="8" spans="1:13" ht="17" thickBot="1">
      <c r="A8" s="5"/>
      <c r="B8" s="5"/>
      <c r="C8" s="5"/>
      <c r="D8" s="5"/>
    </row>
    <row r="9" spans="1:13" ht="27" thickBot="1">
      <c r="A9" s="8"/>
      <c r="B9" s="8"/>
      <c r="C9" s="8"/>
      <c r="D9" s="8"/>
      <c r="E9" s="59" t="s">
        <v>14</v>
      </c>
      <c r="F9" s="60"/>
      <c r="G9" s="61"/>
      <c r="H9" s="48" t="s">
        <v>15</v>
      </c>
      <c r="I9" s="49"/>
      <c r="J9" s="49"/>
      <c r="K9" s="49"/>
      <c r="L9" s="49"/>
      <c r="M9" s="50"/>
    </row>
    <row r="10" spans="1:13">
      <c r="A10" s="9"/>
      <c r="B10" s="10" t="s">
        <v>16</v>
      </c>
      <c r="C10" s="15" t="s">
        <v>17</v>
      </c>
      <c r="D10" s="16" t="s">
        <v>32</v>
      </c>
      <c r="E10" s="32" t="s">
        <v>18</v>
      </c>
      <c r="F10" s="32" t="s">
        <v>19</v>
      </c>
      <c r="G10" s="32" t="s">
        <v>20</v>
      </c>
      <c r="H10" s="31" t="s">
        <v>18</v>
      </c>
      <c r="I10" s="32" t="s">
        <v>21</v>
      </c>
      <c r="J10" s="32" t="s">
        <v>20</v>
      </c>
      <c r="K10" s="32" t="s">
        <v>22</v>
      </c>
      <c r="L10" s="32" t="s">
        <v>23</v>
      </c>
      <c r="M10" s="42" t="s">
        <v>24</v>
      </c>
    </row>
    <row r="11" spans="1:13">
      <c r="A11" s="51" t="s">
        <v>42</v>
      </c>
      <c r="B11" s="13">
        <v>1</v>
      </c>
      <c r="C11" s="53" t="s">
        <v>35</v>
      </c>
      <c r="D11" s="17" t="s">
        <v>7</v>
      </c>
      <c r="E11" s="27">
        <v>15.543337415936808</v>
      </c>
      <c r="F11" s="27">
        <v>15.45245359128198</v>
      </c>
      <c r="G11" s="27">
        <f>AVERAGE(E11:F11)</f>
        <v>15.497895503609394</v>
      </c>
      <c r="H11" s="28">
        <v>16.037788369501399</v>
      </c>
      <c r="I11" s="28">
        <v>15.623704828903501</v>
      </c>
      <c r="J11" s="29">
        <f>AVERAGE(H11:I11)</f>
        <v>15.830746599202449</v>
      </c>
      <c r="K11" s="29">
        <f t="shared" ref="K11:K22" si="0">J11-G11</f>
        <v>0.33285109559305504</v>
      </c>
      <c r="L11" s="29">
        <f>K11-$K$11</f>
        <v>0</v>
      </c>
      <c r="M11" s="30">
        <f>POWER(2,-L11)</f>
        <v>1</v>
      </c>
    </row>
    <row r="12" spans="1:13">
      <c r="A12" s="52"/>
      <c r="B12" s="13">
        <v>2</v>
      </c>
      <c r="C12" s="54"/>
      <c r="D12" s="17" t="s">
        <v>33</v>
      </c>
      <c r="E12" s="27">
        <v>16.087187199999999</v>
      </c>
      <c r="F12" s="27">
        <v>15.959618900000001</v>
      </c>
      <c r="G12" s="27">
        <f t="shared" ref="G12:G22" si="1">AVERAGE(E12:F12)</f>
        <v>16.023403049999999</v>
      </c>
      <c r="H12" s="31">
        <v>16.8981792832971</v>
      </c>
      <c r="I12" s="32">
        <v>16.633148506697498</v>
      </c>
      <c r="J12" s="29">
        <f t="shared" ref="J12:J22" si="2">AVERAGE(H12:I12)</f>
        <v>16.765663894997299</v>
      </c>
      <c r="K12" s="29">
        <f t="shared" si="0"/>
        <v>0.7422608449973005</v>
      </c>
      <c r="L12" s="29">
        <f>K12-$K$11</f>
        <v>0.40940974940424546</v>
      </c>
      <c r="M12" s="30">
        <f>POWER(2,-L12)</f>
        <v>0.75293135790860288</v>
      </c>
    </row>
    <row r="13" spans="1:13">
      <c r="A13" s="52"/>
      <c r="B13" s="13">
        <v>3</v>
      </c>
      <c r="C13" s="54"/>
      <c r="D13" s="17" t="s">
        <v>29</v>
      </c>
      <c r="E13" s="27">
        <v>15.772746100000001</v>
      </c>
      <c r="F13" s="27">
        <v>15.9045611</v>
      </c>
      <c r="G13" s="27">
        <f t="shared" si="1"/>
        <v>15.838653600000001</v>
      </c>
      <c r="H13" s="31">
        <v>16.0538839965329</v>
      </c>
      <c r="I13" s="32">
        <v>15.9660404303189</v>
      </c>
      <c r="J13" s="29">
        <f t="shared" si="2"/>
        <v>16.009962213425901</v>
      </c>
      <c r="K13" s="29">
        <f t="shared" si="0"/>
        <v>0.17130861342590009</v>
      </c>
      <c r="L13" s="29">
        <f t="shared" ref="L13:L22" si="3">K13-$K$11</f>
        <v>-0.16154248216715494</v>
      </c>
      <c r="M13" s="30">
        <f t="shared" ref="M13:M22" si="4">POWER(2,-L13)</f>
        <v>1.1184823436177851</v>
      </c>
    </row>
    <row r="14" spans="1:13" ht="17" thickBot="1">
      <c r="A14" s="52"/>
      <c r="B14" s="13">
        <v>4</v>
      </c>
      <c r="C14" s="55"/>
      <c r="D14" s="17" t="s">
        <v>34</v>
      </c>
      <c r="E14" s="27">
        <v>16.079045399999998</v>
      </c>
      <c r="F14" s="27">
        <v>16.1158091</v>
      </c>
      <c r="G14" s="27">
        <f t="shared" si="1"/>
        <v>16.097427249999999</v>
      </c>
      <c r="H14" s="31">
        <v>16.2625046526659</v>
      </c>
      <c r="I14" s="32">
        <v>16.204619966051901</v>
      </c>
      <c r="J14" s="29">
        <f t="shared" si="2"/>
        <v>16.233562309358902</v>
      </c>
      <c r="K14" s="29">
        <f t="shared" si="0"/>
        <v>0.13613505935890302</v>
      </c>
      <c r="L14" s="29">
        <f t="shared" si="3"/>
        <v>-0.19671603623415201</v>
      </c>
      <c r="M14" s="30">
        <f t="shared" si="4"/>
        <v>1.1460865808132636</v>
      </c>
    </row>
    <row r="15" spans="1:13">
      <c r="A15" s="52"/>
      <c r="B15" s="14">
        <v>5</v>
      </c>
      <c r="C15" s="56" t="s">
        <v>36</v>
      </c>
      <c r="D15" s="18" t="s">
        <v>26</v>
      </c>
      <c r="E15" s="33">
        <v>15.365113727393233</v>
      </c>
      <c r="F15" s="33">
        <v>15.6399717</v>
      </c>
      <c r="G15" s="33">
        <f t="shared" si="1"/>
        <v>15.502542713696617</v>
      </c>
      <c r="H15" s="31">
        <v>15.9512807467017</v>
      </c>
      <c r="I15" s="32">
        <v>16.025105</v>
      </c>
      <c r="J15" s="34">
        <f t="shared" si="2"/>
        <v>15.988192873350851</v>
      </c>
      <c r="K15" s="29">
        <f t="shared" si="0"/>
        <v>0.48565015965423441</v>
      </c>
      <c r="L15" s="29">
        <f t="shared" si="3"/>
        <v>0.15279906406117938</v>
      </c>
      <c r="M15" s="30">
        <f t="shared" si="4"/>
        <v>0.89950358464537983</v>
      </c>
    </row>
    <row r="16" spans="1:13">
      <c r="A16" s="52"/>
      <c r="B16" s="14">
        <v>6</v>
      </c>
      <c r="C16" s="57"/>
      <c r="D16" s="18" t="s">
        <v>27</v>
      </c>
      <c r="E16" s="27">
        <v>16.25257294184059</v>
      </c>
      <c r="F16" s="27">
        <v>16.078379600000002</v>
      </c>
      <c r="G16" s="27">
        <f t="shared" si="1"/>
        <v>16.165476270920294</v>
      </c>
      <c r="H16" s="31">
        <v>16.886268117514799</v>
      </c>
      <c r="I16" s="32">
        <v>17.020008579999999</v>
      </c>
      <c r="J16" s="29">
        <f t="shared" si="2"/>
        <v>16.953138348757399</v>
      </c>
      <c r="K16" s="29">
        <f t="shared" si="0"/>
        <v>0.78766207783710485</v>
      </c>
      <c r="L16" s="29">
        <f t="shared" si="3"/>
        <v>0.45481098224404981</v>
      </c>
      <c r="M16" s="30">
        <f t="shared" si="4"/>
        <v>0.72960575670668659</v>
      </c>
    </row>
    <row r="17" spans="1:13">
      <c r="A17" s="52"/>
      <c r="B17" s="14">
        <v>7</v>
      </c>
      <c r="C17" s="57"/>
      <c r="D17" s="18" t="s">
        <v>0</v>
      </c>
      <c r="E17" s="27">
        <v>15.933820153234272</v>
      </c>
      <c r="F17" s="27">
        <v>15.887099900000001</v>
      </c>
      <c r="G17" s="27">
        <f t="shared" si="1"/>
        <v>15.910460026617137</v>
      </c>
      <c r="H17" s="31">
        <v>15.789472913363699</v>
      </c>
      <c r="I17" s="32">
        <v>16.008629299999999</v>
      </c>
      <c r="J17" s="29">
        <f t="shared" si="2"/>
        <v>15.899051106681849</v>
      </c>
      <c r="K17" s="29">
        <f t="shared" si="0"/>
        <v>-1.1408919935288253E-2</v>
      </c>
      <c r="L17" s="29">
        <f t="shared" si="3"/>
        <v>-0.34426001552834329</v>
      </c>
      <c r="M17" s="30">
        <f t="shared" si="4"/>
        <v>1.2694996660966593</v>
      </c>
    </row>
    <row r="18" spans="1:13" ht="17" thickBot="1">
      <c r="A18" s="52"/>
      <c r="B18" s="14">
        <v>8</v>
      </c>
      <c r="C18" s="58"/>
      <c r="D18" s="18" t="s">
        <v>30</v>
      </c>
      <c r="E18" s="27">
        <v>16.061727930110045</v>
      </c>
      <c r="F18" s="27">
        <v>16.0315023</v>
      </c>
      <c r="G18" s="27">
        <f t="shared" si="1"/>
        <v>16.046615115055022</v>
      </c>
      <c r="H18" s="31">
        <v>16.065967335786802</v>
      </c>
      <c r="I18" s="32">
        <v>16.1683533</v>
      </c>
      <c r="J18" s="29">
        <f t="shared" si="2"/>
        <v>16.117160317893401</v>
      </c>
      <c r="K18" s="29">
        <f t="shared" si="0"/>
        <v>7.0545202838378174E-2</v>
      </c>
      <c r="L18" s="29">
        <f t="shared" si="3"/>
        <v>-0.26230589275467686</v>
      </c>
      <c r="M18" s="30">
        <f t="shared" si="4"/>
        <v>1.1993941928249752</v>
      </c>
    </row>
    <row r="19" spans="1:13">
      <c r="A19" s="52"/>
      <c r="B19" s="13">
        <v>9</v>
      </c>
      <c r="C19" s="53" t="s">
        <v>37</v>
      </c>
      <c r="D19" s="17" t="s">
        <v>26</v>
      </c>
      <c r="E19" s="33">
        <v>16.074303799999999</v>
      </c>
      <c r="F19" s="33">
        <v>15.9969182</v>
      </c>
      <c r="G19" s="33">
        <f t="shared" si="1"/>
        <v>16.035610999999999</v>
      </c>
      <c r="H19" s="35">
        <v>16.555334918393399</v>
      </c>
      <c r="I19" s="36">
        <v>16.4043344959527</v>
      </c>
      <c r="J19" s="34">
        <f t="shared" si="2"/>
        <v>16.479834707173048</v>
      </c>
      <c r="K19" s="29">
        <f t="shared" si="0"/>
        <v>0.44422370717304815</v>
      </c>
      <c r="L19" s="29">
        <f t="shared" si="3"/>
        <v>0.11137261157999312</v>
      </c>
      <c r="M19" s="30">
        <f t="shared" si="4"/>
        <v>0.92570690500784214</v>
      </c>
    </row>
    <row r="20" spans="1:13">
      <c r="A20" s="52"/>
      <c r="B20" s="13">
        <v>10</v>
      </c>
      <c r="C20" s="54"/>
      <c r="D20" s="17" t="s">
        <v>27</v>
      </c>
      <c r="E20" s="27">
        <v>15.8898171</v>
      </c>
      <c r="F20" s="27">
        <v>15.8495007</v>
      </c>
      <c r="G20" s="27">
        <f t="shared" si="1"/>
        <v>15.869658900000001</v>
      </c>
      <c r="H20" s="31">
        <v>16.887448201822099</v>
      </c>
      <c r="I20" s="32">
        <v>16.279644410178399</v>
      </c>
      <c r="J20" s="29">
        <f t="shared" si="2"/>
        <v>16.583546306000251</v>
      </c>
      <c r="K20" s="29">
        <f t="shared" si="0"/>
        <v>0.71388740600025002</v>
      </c>
      <c r="L20" s="29">
        <f t="shared" si="3"/>
        <v>0.38103631040719499</v>
      </c>
      <c r="M20" s="30">
        <f t="shared" si="4"/>
        <v>0.76788580810737794</v>
      </c>
    </row>
    <row r="21" spans="1:13">
      <c r="A21" s="52"/>
      <c r="B21" s="13">
        <v>11</v>
      </c>
      <c r="C21" s="54"/>
      <c r="D21" s="17" t="s">
        <v>0</v>
      </c>
      <c r="E21" s="27">
        <v>15.6875874</v>
      </c>
      <c r="F21" s="27">
        <v>15.5644834</v>
      </c>
      <c r="G21" s="27">
        <f t="shared" si="1"/>
        <v>15.626035399999999</v>
      </c>
      <c r="H21" s="31">
        <v>15.889449679738499</v>
      </c>
      <c r="I21" s="32">
        <v>15.602770635291501</v>
      </c>
      <c r="J21" s="29">
        <f t="shared" si="2"/>
        <v>15.746110157515</v>
      </c>
      <c r="K21" s="29">
        <f t="shared" si="0"/>
        <v>0.12007475751500074</v>
      </c>
      <c r="L21" s="29">
        <f t="shared" si="3"/>
        <v>-0.21277633807805429</v>
      </c>
      <c r="M21" s="30">
        <f t="shared" si="4"/>
        <v>1.1589162704565357</v>
      </c>
    </row>
    <row r="22" spans="1:13">
      <c r="A22" s="52"/>
      <c r="B22" s="13">
        <v>12</v>
      </c>
      <c r="C22" s="55"/>
      <c r="D22" s="17" t="s">
        <v>30</v>
      </c>
      <c r="E22" s="27">
        <v>16.4252483</v>
      </c>
      <c r="F22" s="27">
        <v>16.236914899999999</v>
      </c>
      <c r="G22" s="27">
        <f t="shared" si="1"/>
        <v>16.331081599999997</v>
      </c>
      <c r="H22" s="31">
        <v>16.4305993485027</v>
      </c>
      <c r="I22" s="32">
        <v>16.679011356674</v>
      </c>
      <c r="J22" s="29">
        <f t="shared" si="2"/>
        <v>16.55480535258835</v>
      </c>
      <c r="K22" s="29">
        <f t="shared" si="0"/>
        <v>0.2237237525883522</v>
      </c>
      <c r="L22" s="29">
        <f t="shared" si="3"/>
        <v>-0.10912734300470284</v>
      </c>
      <c r="M22" s="30">
        <f t="shared" si="4"/>
        <v>1.0785756306077088</v>
      </c>
    </row>
  </sheetData>
  <mergeCells count="7">
    <mergeCell ref="A1:D1"/>
    <mergeCell ref="H9:M9"/>
    <mergeCell ref="A11:A22"/>
    <mergeCell ref="C11:C14"/>
    <mergeCell ref="C15:C18"/>
    <mergeCell ref="C19:C22"/>
    <mergeCell ref="E9:G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93CC1-99F4-9F4D-ACE8-7F300F825C19}">
  <dimension ref="A1:M22"/>
  <sheetViews>
    <sheetView zoomScale="75" workbookViewId="0">
      <selection activeCell="C40" sqref="C40"/>
    </sheetView>
  </sheetViews>
  <sheetFormatPr baseColWidth="10" defaultRowHeight="16"/>
  <cols>
    <col min="1" max="4" width="15.83203125" style="6" customWidth="1"/>
    <col min="7" max="7" width="27" customWidth="1"/>
  </cols>
  <sheetData>
    <row r="1" spans="1:13">
      <c r="A1" s="47" t="s">
        <v>11</v>
      </c>
      <c r="B1" s="47"/>
      <c r="C1" s="47"/>
      <c r="D1" s="47"/>
    </row>
    <row r="3" spans="1:13">
      <c r="A3" s="3" t="s">
        <v>7</v>
      </c>
      <c r="B3" s="1" t="s">
        <v>8</v>
      </c>
      <c r="C3" s="3" t="s">
        <v>48</v>
      </c>
      <c r="D3" s="1" t="s">
        <v>49</v>
      </c>
    </row>
    <row r="4" spans="1:13">
      <c r="A4" s="25">
        <v>1</v>
      </c>
      <c r="B4" s="25">
        <v>1.3420000000000001</v>
      </c>
      <c r="C4" s="25">
        <v>0.50800000000000001</v>
      </c>
      <c r="D4" s="25">
        <v>0.57999999999999996</v>
      </c>
    </row>
    <row r="5" spans="1:13">
      <c r="A5" s="25">
        <v>1.1719999999999999</v>
      </c>
      <c r="B5" s="25">
        <v>1.1180000000000001</v>
      </c>
      <c r="C5" s="25">
        <v>0.49299999999999999</v>
      </c>
      <c r="D5" s="25">
        <v>0.60899999999999999</v>
      </c>
    </row>
    <row r="6" spans="1:13">
      <c r="A6" s="25">
        <v>1.0640000000000001</v>
      </c>
      <c r="B6" s="25">
        <v>1.204</v>
      </c>
      <c r="C6" s="25">
        <v>0.49199999999999999</v>
      </c>
      <c r="D6" s="25">
        <v>0.54300000000000004</v>
      </c>
    </row>
    <row r="7" spans="1:13">
      <c r="A7" s="4"/>
      <c r="B7" s="4"/>
      <c r="C7" s="4"/>
      <c r="D7" s="4"/>
    </row>
    <row r="8" spans="1:13" ht="17" thickBot="1">
      <c r="A8" s="4"/>
      <c r="B8" s="4"/>
      <c r="C8" s="4"/>
      <c r="D8" s="4"/>
    </row>
    <row r="9" spans="1:13" ht="27" thickBot="1">
      <c r="A9" s="8"/>
      <c r="B9" s="8"/>
      <c r="C9" s="8"/>
      <c r="D9" s="8"/>
      <c r="E9" s="44" t="s">
        <v>14</v>
      </c>
      <c r="F9" s="45"/>
      <c r="G9" s="46"/>
      <c r="H9" s="48" t="s">
        <v>38</v>
      </c>
      <c r="I9" s="49"/>
      <c r="J9" s="49"/>
      <c r="K9" s="49"/>
      <c r="L9" s="49"/>
      <c r="M9" s="50"/>
    </row>
    <row r="10" spans="1:13">
      <c r="A10" s="9" t="s">
        <v>40</v>
      </c>
      <c r="B10" s="10" t="s">
        <v>16</v>
      </c>
      <c r="C10" s="10" t="s">
        <v>17</v>
      </c>
      <c r="D10" s="10" t="s">
        <v>31</v>
      </c>
      <c r="E10" s="32" t="s">
        <v>18</v>
      </c>
      <c r="F10" s="32" t="s">
        <v>19</v>
      </c>
      <c r="G10" s="32" t="s">
        <v>20</v>
      </c>
      <c r="H10" s="31" t="s">
        <v>18</v>
      </c>
      <c r="I10" s="32" t="s">
        <v>21</v>
      </c>
      <c r="J10" s="32" t="s">
        <v>20</v>
      </c>
      <c r="K10" s="32" t="s">
        <v>41</v>
      </c>
      <c r="L10" s="32" t="s">
        <v>23</v>
      </c>
      <c r="M10" s="42" t="s">
        <v>24</v>
      </c>
    </row>
    <row r="11" spans="1:13">
      <c r="A11" s="51" t="s">
        <v>42</v>
      </c>
      <c r="B11" s="13">
        <v>1</v>
      </c>
      <c r="C11" s="62" t="s">
        <v>43</v>
      </c>
      <c r="D11" s="19" t="s">
        <v>7</v>
      </c>
      <c r="E11" s="40">
        <v>16.04570050094604</v>
      </c>
      <c r="F11" s="40">
        <v>16.059655882401863</v>
      </c>
      <c r="G11" s="41">
        <f>AVERAGE(E11:F11)</f>
        <v>16.052678191673952</v>
      </c>
      <c r="H11" s="40">
        <v>25.022410619837011</v>
      </c>
      <c r="I11" s="40">
        <v>24.987927461021826</v>
      </c>
      <c r="J11" s="29">
        <f t="shared" ref="J11:J22" si="0">AVERAGE(H11:I11)</f>
        <v>25.005169040429418</v>
      </c>
      <c r="K11" s="29">
        <f t="shared" ref="K11:K22" si="1">J11-G11</f>
        <v>8.9524908487554669</v>
      </c>
      <c r="L11" s="29">
        <f>K11-$K$11</f>
        <v>0</v>
      </c>
      <c r="M11" s="30">
        <f t="shared" ref="M11:M22" si="2">POWER(2,-L11)</f>
        <v>1</v>
      </c>
    </row>
    <row r="12" spans="1:13">
      <c r="A12" s="52"/>
      <c r="B12" s="13">
        <v>2</v>
      </c>
      <c r="C12" s="63"/>
      <c r="D12" s="19" t="s">
        <v>28</v>
      </c>
      <c r="E12" s="40">
        <v>15.677969637758643</v>
      </c>
      <c r="F12" s="40">
        <v>15.760992125063908</v>
      </c>
      <c r="G12" s="41">
        <f t="shared" ref="G12:G22" si="3">AVERAGE(E12:F12)</f>
        <v>15.719480881411275</v>
      </c>
      <c r="H12" s="40">
        <v>24.144026992032401</v>
      </c>
      <c r="I12" s="40">
        <v>24.3501875486896</v>
      </c>
      <c r="J12" s="29">
        <f t="shared" si="0"/>
        <v>24.247107270360999</v>
      </c>
      <c r="K12" s="29">
        <f t="shared" si="1"/>
        <v>8.5276263889497237</v>
      </c>
      <c r="L12" s="29">
        <f t="shared" ref="L12:L22" si="4">K12-$K$11</f>
        <v>-0.42486445980574317</v>
      </c>
      <c r="M12" s="30">
        <f t="shared" si="2"/>
        <v>1.3424463749536302</v>
      </c>
    </row>
    <row r="13" spans="1:13">
      <c r="A13" s="52"/>
      <c r="B13" s="13">
        <v>5</v>
      </c>
      <c r="C13" s="63"/>
      <c r="D13" s="19" t="s">
        <v>44</v>
      </c>
      <c r="E13" s="40">
        <v>15.566377279002577</v>
      </c>
      <c r="F13" s="40">
        <v>15.472893131826712</v>
      </c>
      <c r="G13" s="41">
        <f t="shared" si="3"/>
        <v>15.519635205414644</v>
      </c>
      <c r="H13" s="40">
        <v>25.235446801441501</v>
      </c>
      <c r="I13" s="40">
        <v>25.660517914467299</v>
      </c>
      <c r="J13" s="29">
        <f t="shared" si="0"/>
        <v>25.447982357954402</v>
      </c>
      <c r="K13" s="29">
        <f t="shared" si="1"/>
        <v>9.9283471525397573</v>
      </c>
      <c r="L13" s="29">
        <f t="shared" si="4"/>
        <v>0.97585630378429045</v>
      </c>
      <c r="M13" s="30">
        <f t="shared" si="2"/>
        <v>0.50843797588198647</v>
      </c>
    </row>
    <row r="14" spans="1:13">
      <c r="A14" s="52"/>
      <c r="B14" s="13">
        <v>6</v>
      </c>
      <c r="C14" s="63"/>
      <c r="D14" s="19" t="s">
        <v>45</v>
      </c>
      <c r="E14" s="40">
        <v>16.311246914858998</v>
      </c>
      <c r="F14" s="40">
        <v>16.227303370707276</v>
      </c>
      <c r="G14" s="41">
        <f t="shared" si="3"/>
        <v>16.269275142783137</v>
      </c>
      <c r="H14" s="40">
        <v>25.9859381110751</v>
      </c>
      <c r="I14" s="40">
        <v>26.030276403266701</v>
      </c>
      <c r="J14" s="29">
        <f t="shared" si="0"/>
        <v>26.008107257170899</v>
      </c>
      <c r="K14" s="29">
        <f t="shared" si="1"/>
        <v>9.7388321143877619</v>
      </c>
      <c r="L14" s="29">
        <f t="shared" si="4"/>
        <v>0.78634126563229501</v>
      </c>
      <c r="M14" s="30">
        <f t="shared" si="2"/>
        <v>0.57981265790481407</v>
      </c>
    </row>
    <row r="15" spans="1:13">
      <c r="A15" s="52"/>
      <c r="B15" s="20">
        <v>1</v>
      </c>
      <c r="C15" s="64" t="s">
        <v>46</v>
      </c>
      <c r="D15" s="22" t="s">
        <v>7</v>
      </c>
      <c r="E15" s="40">
        <v>15.464382266730794</v>
      </c>
      <c r="F15" s="40">
        <v>15.516012062050173</v>
      </c>
      <c r="G15" s="41">
        <f t="shared" si="3"/>
        <v>15.490197164390484</v>
      </c>
      <c r="H15" s="40">
        <v>24.122306296128901</v>
      </c>
      <c r="I15" s="40">
        <v>24.305080060087999</v>
      </c>
      <c r="J15" s="29">
        <f t="shared" si="0"/>
        <v>24.21369317810845</v>
      </c>
      <c r="K15" s="43">
        <f t="shared" si="1"/>
        <v>8.7234960137179662</v>
      </c>
      <c r="L15" s="29">
        <f t="shared" si="4"/>
        <v>-0.22899483503750062</v>
      </c>
      <c r="M15" s="30">
        <f t="shared" si="2"/>
        <v>1.1720180877494317</v>
      </c>
    </row>
    <row r="16" spans="1:13">
      <c r="A16" s="52"/>
      <c r="B16" s="20">
        <v>2</v>
      </c>
      <c r="C16" s="65"/>
      <c r="D16" s="22" t="s">
        <v>28</v>
      </c>
      <c r="E16" s="40">
        <v>15.093109816446628</v>
      </c>
      <c r="F16" s="40">
        <v>15.149509668841542</v>
      </c>
      <c r="G16" s="41">
        <f t="shared" si="3"/>
        <v>15.121309742644085</v>
      </c>
      <c r="H16" s="40">
        <v>23.838176691941801</v>
      </c>
      <c r="I16" s="40">
        <v>23.987774728865599</v>
      </c>
      <c r="J16" s="29">
        <f t="shared" si="0"/>
        <v>23.9129757104037</v>
      </c>
      <c r="K16" s="29">
        <f t="shared" si="1"/>
        <v>8.7916659677596147</v>
      </c>
      <c r="L16" s="29">
        <f t="shared" si="4"/>
        <v>-0.16082488099585213</v>
      </c>
      <c r="M16" s="30">
        <f t="shared" si="2"/>
        <v>1.1179261452277809</v>
      </c>
    </row>
    <row r="17" spans="1:13">
      <c r="A17" s="52"/>
      <c r="B17" s="20">
        <v>5</v>
      </c>
      <c r="C17" s="65"/>
      <c r="D17" s="22" t="s">
        <v>44</v>
      </c>
      <c r="E17" s="40">
        <v>15.014628222967854</v>
      </c>
      <c r="F17" s="40">
        <v>14.915731409366082</v>
      </c>
      <c r="G17" s="41">
        <f t="shared" si="3"/>
        <v>14.965179816166968</v>
      </c>
      <c r="H17" s="40">
        <v>24.8850318755633</v>
      </c>
      <c r="I17" s="40">
        <v>24.990918409105198</v>
      </c>
      <c r="J17" s="29">
        <f t="shared" si="0"/>
        <v>24.937975142334249</v>
      </c>
      <c r="K17" s="43">
        <f t="shared" si="1"/>
        <v>9.9727953261672813</v>
      </c>
      <c r="L17" s="29">
        <f t="shared" si="4"/>
        <v>1.0203044774118144</v>
      </c>
      <c r="M17" s="30">
        <f t="shared" si="2"/>
        <v>0.49301229217585885</v>
      </c>
    </row>
    <row r="18" spans="1:13">
      <c r="A18" s="52"/>
      <c r="B18" s="20">
        <v>6</v>
      </c>
      <c r="C18" s="65"/>
      <c r="D18" s="22" t="s">
        <v>45</v>
      </c>
      <c r="E18" s="40">
        <v>15.828495895330263</v>
      </c>
      <c r="F18" s="40">
        <v>15.682905976254403</v>
      </c>
      <c r="G18" s="41">
        <f t="shared" si="3"/>
        <v>15.755700935792333</v>
      </c>
      <c r="H18" s="40">
        <v>25.462885870836899</v>
      </c>
      <c r="I18" s="40">
        <v>25.385549437283998</v>
      </c>
      <c r="J18" s="29">
        <f t="shared" si="0"/>
        <v>25.424217654060449</v>
      </c>
      <c r="K18" s="29">
        <f t="shared" si="1"/>
        <v>9.6685167182681155</v>
      </c>
      <c r="L18" s="29">
        <f t="shared" si="4"/>
        <v>0.71602586951264868</v>
      </c>
      <c r="M18" s="30">
        <f t="shared" si="2"/>
        <v>0.60877209311003622</v>
      </c>
    </row>
    <row r="19" spans="1:13">
      <c r="A19" s="52"/>
      <c r="B19" s="13">
        <v>1</v>
      </c>
      <c r="C19" s="62" t="s">
        <v>47</v>
      </c>
      <c r="D19" s="19" t="s">
        <v>7</v>
      </c>
      <c r="E19" s="40">
        <v>15.714057905663548</v>
      </c>
      <c r="F19" s="40">
        <v>15.747380917901008</v>
      </c>
      <c r="G19" s="41">
        <f t="shared" si="3"/>
        <v>15.730719411782278</v>
      </c>
      <c r="H19" s="40">
        <v>24.398253720204899</v>
      </c>
      <c r="I19" s="40">
        <v>24.789884852961265</v>
      </c>
      <c r="J19" s="29">
        <f t="shared" si="0"/>
        <v>24.594069286583082</v>
      </c>
      <c r="K19" s="29">
        <f t="shared" si="1"/>
        <v>8.8633498748008037</v>
      </c>
      <c r="L19" s="29">
        <f t="shared" si="4"/>
        <v>-8.9140973954663139E-2</v>
      </c>
      <c r="M19" s="30">
        <f t="shared" si="2"/>
        <v>1.063736611581654</v>
      </c>
    </row>
    <row r="20" spans="1:13">
      <c r="A20" s="52"/>
      <c r="B20" s="13">
        <v>2</v>
      </c>
      <c r="C20" s="63"/>
      <c r="D20" s="19" t="s">
        <v>28</v>
      </c>
      <c r="E20" s="40">
        <v>15.335896389273778</v>
      </c>
      <c r="F20" s="40">
        <v>15.333639612081445</v>
      </c>
      <c r="G20" s="41">
        <f t="shared" si="3"/>
        <v>15.334768000677611</v>
      </c>
      <c r="H20" s="40">
        <v>23.968744099958801</v>
      </c>
      <c r="I20" s="40">
        <v>24.0705759100005</v>
      </c>
      <c r="J20" s="29">
        <f t="shared" si="0"/>
        <v>24.019660004979649</v>
      </c>
      <c r="K20" s="29">
        <f t="shared" si="1"/>
        <v>8.6848920043020374</v>
      </c>
      <c r="L20" s="29">
        <f t="shared" si="4"/>
        <v>-0.26759884445342941</v>
      </c>
      <c r="M20" s="30">
        <f t="shared" si="2"/>
        <v>1.2038026055345779</v>
      </c>
    </row>
    <row r="21" spans="1:13">
      <c r="A21" s="52"/>
      <c r="B21" s="13">
        <v>5</v>
      </c>
      <c r="C21" s="63"/>
      <c r="D21" s="19" t="s">
        <v>44</v>
      </c>
      <c r="E21" s="40">
        <v>15.218600811929463</v>
      </c>
      <c r="F21" s="40">
        <v>15.075330223524332</v>
      </c>
      <c r="G21" s="41">
        <f t="shared" si="3"/>
        <v>15.146965517726898</v>
      </c>
      <c r="H21" s="40">
        <v>25.112890944304311</v>
      </c>
      <c r="I21" s="40">
        <v>25.1338253561945</v>
      </c>
      <c r="J21" s="29">
        <f t="shared" si="0"/>
        <v>25.123358150249405</v>
      </c>
      <c r="K21" s="29">
        <f t="shared" si="1"/>
        <v>9.9763926325225079</v>
      </c>
      <c r="L21" s="29">
        <f t="shared" si="4"/>
        <v>1.023901783767041</v>
      </c>
      <c r="M21" s="30">
        <f t="shared" si="2"/>
        <v>0.49178451572976095</v>
      </c>
    </row>
    <row r="22" spans="1:13">
      <c r="A22" s="52"/>
      <c r="B22" s="13">
        <v>6</v>
      </c>
      <c r="C22" s="63"/>
      <c r="D22" s="19" t="s">
        <v>45</v>
      </c>
      <c r="E22" s="40">
        <v>16.188600247031019</v>
      </c>
      <c r="F22" s="40">
        <v>16.102945180785632</v>
      </c>
      <c r="G22" s="41">
        <f t="shared" si="3"/>
        <v>16.145772713908325</v>
      </c>
      <c r="H22" s="40">
        <v>26.007999294327799</v>
      </c>
      <c r="I22" s="40">
        <v>25.949169034343299</v>
      </c>
      <c r="J22" s="29">
        <f t="shared" si="0"/>
        <v>25.978584164335551</v>
      </c>
      <c r="K22" s="29">
        <f t="shared" si="1"/>
        <v>9.8328114504272257</v>
      </c>
      <c r="L22" s="29">
        <f t="shared" si="4"/>
        <v>0.88032060167175885</v>
      </c>
      <c r="M22" s="30">
        <f t="shared" si="2"/>
        <v>0.54324669531598879</v>
      </c>
    </row>
  </sheetData>
  <mergeCells count="6">
    <mergeCell ref="A1:D1"/>
    <mergeCell ref="H9:M9"/>
    <mergeCell ref="A11:A22"/>
    <mergeCell ref="C11:C14"/>
    <mergeCell ref="C15:C18"/>
    <mergeCell ref="C19:C2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CB2D0-5540-0C45-ABC7-1C3150748881}">
  <dimension ref="A1:M22"/>
  <sheetViews>
    <sheetView topLeftCell="C1" zoomScale="75" workbookViewId="0">
      <selection activeCell="L40" sqref="L40"/>
    </sheetView>
  </sheetViews>
  <sheetFormatPr baseColWidth="10" defaultRowHeight="16"/>
  <cols>
    <col min="1" max="4" width="15.83203125" style="6" customWidth="1"/>
  </cols>
  <sheetData>
    <row r="1" spans="1:13">
      <c r="A1" s="47" t="s">
        <v>10</v>
      </c>
      <c r="B1" s="47"/>
      <c r="C1" s="47"/>
      <c r="D1" s="47"/>
    </row>
    <row r="3" spans="1:13">
      <c r="A3" s="3" t="s">
        <v>7</v>
      </c>
      <c r="B3" s="1" t="s">
        <v>8</v>
      </c>
      <c r="C3" s="3" t="s">
        <v>48</v>
      </c>
      <c r="D3" s="1" t="s">
        <v>49</v>
      </c>
    </row>
    <row r="4" spans="1:13">
      <c r="A4" s="24">
        <v>1</v>
      </c>
      <c r="B4" s="24">
        <v>0.71096038004822382</v>
      </c>
      <c r="C4" s="24">
        <v>1.1874096792286311</v>
      </c>
      <c r="D4" s="24">
        <v>1.3311654982140784</v>
      </c>
    </row>
    <row r="5" spans="1:13">
      <c r="A5" s="24">
        <v>1.1118484858067661</v>
      </c>
      <c r="B5" s="24">
        <v>0.71960426029476821</v>
      </c>
      <c r="C5" s="24">
        <v>1.1312507366366289</v>
      </c>
      <c r="D5" s="24">
        <v>1.2920768152224205</v>
      </c>
    </row>
    <row r="6" spans="1:13">
      <c r="A6" s="24">
        <v>1.023143488574437</v>
      </c>
      <c r="B6" s="24">
        <v>0.79243370293890525</v>
      </c>
      <c r="C6" s="24">
        <v>1.2217045504921329</v>
      </c>
      <c r="D6" s="24">
        <v>1.2338088248297103</v>
      </c>
    </row>
    <row r="7" spans="1:13">
      <c r="A7" s="5"/>
      <c r="B7" s="5"/>
      <c r="C7" s="5"/>
      <c r="D7" s="5"/>
    </row>
    <row r="8" spans="1:13" ht="17" thickBot="1">
      <c r="A8" s="5"/>
      <c r="B8" s="5"/>
      <c r="C8" s="5"/>
      <c r="D8" s="5"/>
    </row>
    <row r="9" spans="1:13" ht="27" thickBot="1">
      <c r="A9" s="8"/>
      <c r="B9" s="8"/>
      <c r="C9" s="8"/>
      <c r="D9" s="8"/>
      <c r="E9" s="59" t="s">
        <v>14</v>
      </c>
      <c r="F9" s="60"/>
      <c r="G9" s="61"/>
      <c r="H9" s="48" t="s">
        <v>15</v>
      </c>
      <c r="I9" s="66"/>
      <c r="J9" s="66"/>
      <c r="K9" s="66"/>
      <c r="L9" s="66"/>
      <c r="M9" s="67"/>
    </row>
    <row r="10" spans="1:13">
      <c r="A10" s="9" t="s">
        <v>40</v>
      </c>
      <c r="B10" s="10" t="s">
        <v>16</v>
      </c>
      <c r="C10" s="10" t="s">
        <v>17</v>
      </c>
      <c r="D10" s="10" t="s">
        <v>31</v>
      </c>
      <c r="E10" s="32" t="s">
        <v>18</v>
      </c>
      <c r="F10" s="32" t="s">
        <v>19</v>
      </c>
      <c r="G10" s="32" t="s">
        <v>20</v>
      </c>
      <c r="H10" s="37" t="s">
        <v>18</v>
      </c>
      <c r="I10" s="38" t="s">
        <v>19</v>
      </c>
      <c r="J10" s="38" t="s">
        <v>20</v>
      </c>
      <c r="K10" s="38" t="s">
        <v>41</v>
      </c>
      <c r="L10" s="38" t="s">
        <v>23</v>
      </c>
      <c r="M10" s="39" t="s">
        <v>24</v>
      </c>
    </row>
    <row r="11" spans="1:13">
      <c r="A11" s="51" t="s">
        <v>42</v>
      </c>
      <c r="B11" s="13">
        <v>1</v>
      </c>
      <c r="C11" s="62" t="s">
        <v>43</v>
      </c>
      <c r="D11" s="19" t="s">
        <v>7</v>
      </c>
      <c r="E11" s="40">
        <v>16.04570050094604</v>
      </c>
      <c r="F11" s="40">
        <v>16.059655882401863</v>
      </c>
      <c r="G11" s="41">
        <f>AVERAGE(E11:F11)</f>
        <v>16.052678191673952</v>
      </c>
      <c r="H11" s="40">
        <v>22.851538373845578</v>
      </c>
      <c r="I11" s="40">
        <v>22.829229807489163</v>
      </c>
      <c r="J11" s="32">
        <f t="shared" ref="J11:J22" si="0">AVERAGE(H11:I11)</f>
        <v>22.840384090667371</v>
      </c>
      <c r="K11" s="32">
        <f t="shared" ref="K11:K22" si="1">J11-G11</f>
        <v>6.7877058989934191</v>
      </c>
      <c r="L11" s="32">
        <f>K11-$K$11</f>
        <v>0</v>
      </c>
      <c r="M11" s="42">
        <f t="shared" ref="M11:M22" si="2">POWER(2,-L11)</f>
        <v>1</v>
      </c>
    </row>
    <row r="12" spans="1:13">
      <c r="A12" s="52"/>
      <c r="B12" s="13">
        <v>2</v>
      </c>
      <c r="C12" s="63"/>
      <c r="D12" s="19" t="s">
        <v>28</v>
      </c>
      <c r="E12" s="40">
        <v>15.677969637758643</v>
      </c>
      <c r="F12" s="40">
        <v>15.760992125063908</v>
      </c>
      <c r="G12" s="41">
        <f t="shared" ref="G12:G22" si="3">AVERAGE(E12:F12)</f>
        <v>15.719480881411275</v>
      </c>
      <c r="H12" s="40">
        <v>22.975063217260999</v>
      </c>
      <c r="I12" s="40">
        <v>23.023628204352701</v>
      </c>
      <c r="J12" s="32">
        <f t="shared" si="0"/>
        <v>22.99934571080685</v>
      </c>
      <c r="K12" s="32">
        <f t="shared" si="1"/>
        <v>7.2798648293955743</v>
      </c>
      <c r="L12" s="32">
        <f t="shared" ref="L12:L22" si="4">K12-$K$11</f>
        <v>0.49215893040215519</v>
      </c>
      <c r="M12" s="42">
        <f t="shared" si="2"/>
        <v>0.71096038004822382</v>
      </c>
    </row>
    <row r="13" spans="1:13">
      <c r="A13" s="52"/>
      <c r="B13" s="13">
        <v>5</v>
      </c>
      <c r="C13" s="63"/>
      <c r="D13" s="19" t="s">
        <v>44</v>
      </c>
      <c r="E13" s="40">
        <v>15.566377279002577</v>
      </c>
      <c r="F13" s="40">
        <v>15.472893131826712</v>
      </c>
      <c r="G13" s="41">
        <f t="shared" si="3"/>
        <v>15.519635205414644</v>
      </c>
      <c r="H13" s="40">
        <v>22.0823708399659</v>
      </c>
      <c r="I13" s="40">
        <v>22.036675811916201</v>
      </c>
      <c r="J13" s="32">
        <f t="shared" si="0"/>
        <v>22.059523325941051</v>
      </c>
      <c r="K13" s="32">
        <f t="shared" si="1"/>
        <v>6.5398881205264061</v>
      </c>
      <c r="L13" s="32">
        <f t="shared" si="4"/>
        <v>-0.24781777846701303</v>
      </c>
      <c r="M13" s="42">
        <f t="shared" si="2"/>
        <v>1.1874096792286311</v>
      </c>
    </row>
    <row r="14" spans="1:13">
      <c r="A14" s="52"/>
      <c r="B14" s="13">
        <v>6</v>
      </c>
      <c r="C14" s="63"/>
      <c r="D14" s="19" t="s">
        <v>45</v>
      </c>
      <c r="E14" s="40">
        <v>16.311246914858998</v>
      </c>
      <c r="F14" s="40">
        <v>16.227303370707276</v>
      </c>
      <c r="G14" s="41">
        <f t="shared" si="3"/>
        <v>16.269275142783137</v>
      </c>
      <c r="H14" s="40">
        <v>22.629021959612</v>
      </c>
      <c r="I14" s="40">
        <v>22.659560230712898</v>
      </c>
      <c r="J14" s="32">
        <f t="shared" si="0"/>
        <v>22.644291095162451</v>
      </c>
      <c r="K14" s="32">
        <f t="shared" si="1"/>
        <v>6.3750159523793144</v>
      </c>
      <c r="L14" s="32">
        <f t="shared" si="4"/>
        <v>-0.41268994661410474</v>
      </c>
      <c r="M14" s="42">
        <f t="shared" si="2"/>
        <v>1.3311654982140784</v>
      </c>
    </row>
    <row r="15" spans="1:13">
      <c r="A15" s="52"/>
      <c r="B15" s="20">
        <v>1</v>
      </c>
      <c r="C15" s="64" t="s">
        <v>46</v>
      </c>
      <c r="D15" s="22" t="s">
        <v>7</v>
      </c>
      <c r="E15" s="40">
        <v>15.464382266730794</v>
      </c>
      <c r="F15" s="40">
        <v>15.516012062050173</v>
      </c>
      <c r="G15" s="41">
        <f t="shared" si="3"/>
        <v>15.490197164390484</v>
      </c>
      <c r="H15" s="40">
        <v>22.1092289344482</v>
      </c>
      <c r="I15" s="40">
        <v>22.140656788262099</v>
      </c>
      <c r="J15" s="38">
        <f t="shared" si="0"/>
        <v>22.124942861355152</v>
      </c>
      <c r="K15" s="38">
        <f t="shared" si="1"/>
        <v>6.6347456969646679</v>
      </c>
      <c r="L15" s="32">
        <f t="shared" si="4"/>
        <v>-0.15296020202875127</v>
      </c>
      <c r="M15" s="39">
        <f t="shared" si="2"/>
        <v>1.1118484858067661</v>
      </c>
    </row>
    <row r="16" spans="1:13">
      <c r="A16" s="52"/>
      <c r="B16" s="20">
        <v>2</v>
      </c>
      <c r="C16" s="65"/>
      <c r="D16" s="22" t="s">
        <v>28</v>
      </c>
      <c r="E16" s="40">
        <v>15.093109816446628</v>
      </c>
      <c r="F16" s="40">
        <v>15.149509668841542</v>
      </c>
      <c r="G16" s="41">
        <f t="shared" si="3"/>
        <v>15.121309742644085</v>
      </c>
      <c r="H16" s="40">
        <v>22.388496276189102</v>
      </c>
      <c r="I16" s="40">
        <v>22.378983741169499</v>
      </c>
      <c r="J16" s="32">
        <f t="shared" si="0"/>
        <v>22.3837400086793</v>
      </c>
      <c r="K16" s="32">
        <f t="shared" si="1"/>
        <v>7.2624302660352154</v>
      </c>
      <c r="L16" s="32">
        <f t="shared" si="4"/>
        <v>0.47472436704179621</v>
      </c>
      <c r="M16" s="42">
        <f t="shared" si="2"/>
        <v>0.71960426029476821</v>
      </c>
    </row>
    <row r="17" spans="1:13">
      <c r="A17" s="52"/>
      <c r="B17" s="20">
        <v>5</v>
      </c>
      <c r="C17" s="65"/>
      <c r="D17" s="22" t="s">
        <v>44</v>
      </c>
      <c r="E17" s="40">
        <v>15.014628222967854</v>
      </c>
      <c r="F17" s="40">
        <v>14.915731409366082</v>
      </c>
      <c r="G17" s="41">
        <f t="shared" si="3"/>
        <v>14.965179816166968</v>
      </c>
      <c r="H17" s="40">
        <v>21.402153343307699</v>
      </c>
      <c r="I17" s="40">
        <v>21.7477806237411</v>
      </c>
      <c r="J17" s="38">
        <f t="shared" si="0"/>
        <v>21.574966983524398</v>
      </c>
      <c r="K17" s="38">
        <f t="shared" si="1"/>
        <v>6.60978716735743</v>
      </c>
      <c r="L17" s="32">
        <f t="shared" si="4"/>
        <v>-0.17791873163598915</v>
      </c>
      <c r="M17" s="39">
        <f t="shared" si="2"/>
        <v>1.1312507366366289</v>
      </c>
    </row>
    <row r="18" spans="1:13">
      <c r="A18" s="52"/>
      <c r="B18" s="20">
        <v>6</v>
      </c>
      <c r="C18" s="65"/>
      <c r="D18" s="22" t="s">
        <v>45</v>
      </c>
      <c r="E18" s="40">
        <v>15.828495895330263</v>
      </c>
      <c r="F18" s="40">
        <v>15.682905976254403</v>
      </c>
      <c r="G18" s="41">
        <f t="shared" si="3"/>
        <v>15.755700935792333</v>
      </c>
      <c r="H18" s="40">
        <v>22.224537810467801</v>
      </c>
      <c r="I18" s="40">
        <v>22.122892174696101</v>
      </c>
      <c r="J18" s="32">
        <f t="shared" si="0"/>
        <v>22.173714992581949</v>
      </c>
      <c r="K18" s="32">
        <f t="shared" si="1"/>
        <v>6.418014056789616</v>
      </c>
      <c r="L18" s="32">
        <f t="shared" si="4"/>
        <v>-0.36969184220380313</v>
      </c>
      <c r="M18" s="42">
        <f t="shared" si="2"/>
        <v>1.2920768152224205</v>
      </c>
    </row>
    <row r="19" spans="1:13">
      <c r="A19" s="52"/>
      <c r="B19" s="13">
        <v>1</v>
      </c>
      <c r="C19" s="62" t="s">
        <v>47</v>
      </c>
      <c r="D19" s="19" t="s">
        <v>7</v>
      </c>
      <c r="E19" s="40">
        <v>15.714057905663548</v>
      </c>
      <c r="F19" s="40">
        <v>15.747380917901008</v>
      </c>
      <c r="G19" s="41">
        <f t="shared" si="3"/>
        <v>15.730719411782278</v>
      </c>
      <c r="H19" s="40">
        <v>22.594609789464801</v>
      </c>
      <c r="I19" s="40">
        <v>22.376223858169901</v>
      </c>
      <c r="J19" s="32">
        <f t="shared" si="0"/>
        <v>22.485416823817353</v>
      </c>
      <c r="K19" s="32">
        <f t="shared" si="1"/>
        <v>6.7546974120350747</v>
      </c>
      <c r="L19" s="32">
        <f t="shared" si="4"/>
        <v>-3.3008486958344463E-2</v>
      </c>
      <c r="M19" s="42">
        <f t="shared" si="2"/>
        <v>1.023143488574437</v>
      </c>
    </row>
    <row r="20" spans="1:13">
      <c r="A20" s="52"/>
      <c r="B20" s="13">
        <v>2</v>
      </c>
      <c r="C20" s="63"/>
      <c r="D20" s="19" t="s">
        <v>28</v>
      </c>
      <c r="E20" s="40">
        <v>15.335896389273778</v>
      </c>
      <c r="F20" s="40">
        <v>15.333639612081445</v>
      </c>
      <c r="G20" s="41">
        <f t="shared" si="3"/>
        <v>15.334768000677611</v>
      </c>
      <c r="H20" s="40">
        <v>22.4946962613115</v>
      </c>
      <c r="I20" s="40">
        <v>22.421527246429701</v>
      </c>
      <c r="J20" s="32">
        <f t="shared" si="0"/>
        <v>22.4581117538706</v>
      </c>
      <c r="K20" s="32">
        <f t="shared" si="1"/>
        <v>7.1233437531929891</v>
      </c>
      <c r="L20" s="32">
        <f t="shared" si="4"/>
        <v>0.33563785419956993</v>
      </c>
      <c r="M20" s="42">
        <f t="shared" si="2"/>
        <v>0.79243370293890525</v>
      </c>
    </row>
    <row r="21" spans="1:13">
      <c r="A21" s="52"/>
      <c r="B21" s="13">
        <v>5</v>
      </c>
      <c r="C21" s="63"/>
      <c r="D21" s="19" t="s">
        <v>44</v>
      </c>
      <c r="E21" s="40">
        <v>15.218600811929463</v>
      </c>
      <c r="F21" s="40">
        <v>15.075330223524332</v>
      </c>
      <c r="G21" s="41">
        <f t="shared" si="3"/>
        <v>15.146965517726898</v>
      </c>
      <c r="H21" s="40">
        <v>21.5908225140263</v>
      </c>
      <c r="I21" s="40">
        <v>21.700729449716</v>
      </c>
      <c r="J21" s="32">
        <f t="shared" si="0"/>
        <v>21.64577598187115</v>
      </c>
      <c r="K21" s="32">
        <f t="shared" si="1"/>
        <v>6.4988104641442526</v>
      </c>
      <c r="L21" s="32">
        <f t="shared" si="4"/>
        <v>-0.28889543484916658</v>
      </c>
      <c r="M21" s="42">
        <f t="shared" si="2"/>
        <v>1.2217045504921329</v>
      </c>
    </row>
    <row r="22" spans="1:13">
      <c r="A22" s="52"/>
      <c r="B22" s="13">
        <v>6</v>
      </c>
      <c r="C22" s="63"/>
      <c r="D22" s="19" t="s">
        <v>45</v>
      </c>
      <c r="E22" s="40">
        <v>16.188600247031019</v>
      </c>
      <c r="F22" s="40">
        <v>16.102945180785632</v>
      </c>
      <c r="G22" s="41">
        <f t="shared" si="3"/>
        <v>16.145772713908325</v>
      </c>
      <c r="H22" s="40">
        <v>22.426137479712398</v>
      </c>
      <c r="I22" s="40">
        <v>22.834582005474299</v>
      </c>
      <c r="J22" s="32">
        <f t="shared" si="0"/>
        <v>22.630359742593349</v>
      </c>
      <c r="K22" s="32">
        <f t="shared" si="1"/>
        <v>6.4845870286850236</v>
      </c>
      <c r="L22" s="32">
        <f t="shared" si="4"/>
        <v>-0.30311887030839557</v>
      </c>
      <c r="M22" s="42">
        <f t="shared" si="2"/>
        <v>1.2338088248297103</v>
      </c>
    </row>
  </sheetData>
  <mergeCells count="7">
    <mergeCell ref="A1:D1"/>
    <mergeCell ref="H9:M9"/>
    <mergeCell ref="A11:A22"/>
    <mergeCell ref="C11:C14"/>
    <mergeCell ref="C15:C18"/>
    <mergeCell ref="C19:C22"/>
    <mergeCell ref="E9:G9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9B22F-26E5-684A-BAC4-6253691D2EF9}">
  <dimension ref="A1:D9"/>
  <sheetViews>
    <sheetView workbookViewId="0">
      <selection activeCell="D23" sqref="D23"/>
    </sheetView>
  </sheetViews>
  <sheetFormatPr baseColWidth="10" defaultRowHeight="16"/>
  <cols>
    <col min="1" max="4" width="15.83203125" style="6" customWidth="1"/>
  </cols>
  <sheetData>
    <row r="1" spans="1:4">
      <c r="A1" s="47" t="s">
        <v>12</v>
      </c>
      <c r="B1" s="47"/>
      <c r="C1" s="47"/>
      <c r="D1" s="47"/>
    </row>
    <row r="3" spans="1:4">
      <c r="A3" s="1" t="s">
        <v>1</v>
      </c>
      <c r="B3" s="1" t="s">
        <v>2</v>
      </c>
      <c r="C3" s="1" t="s">
        <v>3</v>
      </c>
      <c r="D3" s="1" t="s">
        <v>4</v>
      </c>
    </row>
    <row r="4" spans="1:4">
      <c r="A4" s="4">
        <v>16.8781015</v>
      </c>
      <c r="B4" s="4">
        <v>18.689603099999999</v>
      </c>
      <c r="C4" s="4">
        <v>20.0398651</v>
      </c>
      <c r="D4" s="4">
        <v>31.518279</v>
      </c>
    </row>
    <row r="5" spans="1:4">
      <c r="A5" s="4">
        <v>18.972848299999999</v>
      </c>
      <c r="B5" s="4">
        <v>16.715626</v>
      </c>
      <c r="C5" s="4">
        <v>16.729096200000001</v>
      </c>
      <c r="D5" s="4">
        <v>29.951840700000002</v>
      </c>
    </row>
    <row r="6" spans="1:4">
      <c r="A6" s="4">
        <v>17.541018099999999</v>
      </c>
      <c r="B6" s="4">
        <v>21.135963799999999</v>
      </c>
      <c r="C6" s="4">
        <v>19.868949199999999</v>
      </c>
      <c r="D6" s="4">
        <v>20.773867200000002</v>
      </c>
    </row>
    <row r="7" spans="1:4">
      <c r="A7" s="4">
        <v>19.1460048</v>
      </c>
      <c r="B7" s="4">
        <v>16.729096200000001</v>
      </c>
      <c r="C7" s="4">
        <v>18.3763443</v>
      </c>
      <c r="D7" s="4">
        <v>17.9326528</v>
      </c>
    </row>
    <row r="8" spans="1:4">
      <c r="A8" s="4">
        <v>20.331028199999999</v>
      </c>
      <c r="B8" s="4">
        <v>23.765924099999999</v>
      </c>
      <c r="C8" s="4">
        <v>23.1088354</v>
      </c>
      <c r="D8" s="4">
        <v>18.7261275</v>
      </c>
    </row>
    <row r="9" spans="1:4">
      <c r="A9" s="7">
        <v>21.448354999999999</v>
      </c>
      <c r="B9" s="7">
        <v>17.0714966</v>
      </c>
      <c r="C9" s="7">
        <v>16.7138943</v>
      </c>
      <c r="D9" s="7">
        <v>22.16733560000000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9F11E-0C65-594E-88CD-BC5FBF165B6B}">
  <dimension ref="A1:O37"/>
  <sheetViews>
    <sheetView tabSelected="1" zoomScale="75" workbookViewId="0">
      <selection activeCell="G6" sqref="G6"/>
    </sheetView>
  </sheetViews>
  <sheetFormatPr baseColWidth="10" defaultRowHeight="16"/>
  <cols>
    <col min="1" max="4" width="15.83203125" style="6" customWidth="1"/>
    <col min="7" max="7" width="18.1640625" customWidth="1"/>
  </cols>
  <sheetData>
    <row r="1" spans="1:15">
      <c r="A1" s="47" t="s">
        <v>13</v>
      </c>
      <c r="B1" s="47"/>
      <c r="C1" s="47"/>
      <c r="D1" s="47"/>
    </row>
    <row r="3" spans="1:15">
      <c r="A3" s="1" t="s">
        <v>50</v>
      </c>
      <c r="B3" s="1" t="s">
        <v>52</v>
      </c>
      <c r="C3" s="1" t="s">
        <v>54</v>
      </c>
      <c r="D3" s="1" t="s">
        <v>56</v>
      </c>
    </row>
    <row r="4" spans="1:15">
      <c r="A4" s="4">
        <v>1</v>
      </c>
      <c r="B4" s="4">
        <v>0.434</v>
      </c>
      <c r="C4" s="4">
        <v>0.39300000000000002</v>
      </c>
      <c r="D4" s="4">
        <v>0.4</v>
      </c>
    </row>
    <row r="5" spans="1:15">
      <c r="A5" s="4">
        <v>0.82599999999999996</v>
      </c>
      <c r="B5" s="4">
        <v>0.28999999999999998</v>
      </c>
      <c r="C5" s="4">
        <v>0.377</v>
      </c>
      <c r="D5" s="4">
        <v>0.60399999999999998</v>
      </c>
    </row>
    <row r="6" spans="1:15">
      <c r="A6" s="4">
        <v>0.89200000000000002</v>
      </c>
      <c r="B6" s="4">
        <v>0.35199999999999998</v>
      </c>
      <c r="C6" s="4">
        <v>0.53200000000000003</v>
      </c>
      <c r="D6" s="4">
        <v>0.35299999999999998</v>
      </c>
    </row>
    <row r="7" spans="1:15">
      <c r="A7" s="4">
        <v>0.75</v>
      </c>
      <c r="B7" s="4">
        <v>0.61599999999999999</v>
      </c>
      <c r="C7" s="4">
        <v>0.27400000000000002</v>
      </c>
      <c r="D7" s="4">
        <v>0.25</v>
      </c>
    </row>
    <row r="8" spans="1:15">
      <c r="A8" s="4">
        <v>0.749</v>
      </c>
      <c r="B8" s="4">
        <v>0.54700000000000004</v>
      </c>
      <c r="C8" s="4">
        <v>0.34100000000000003</v>
      </c>
      <c r="D8" s="4">
        <v>0.308</v>
      </c>
    </row>
    <row r="9" spans="1:15">
      <c r="A9" s="7">
        <v>1.1257443546079264</v>
      </c>
      <c r="B9" s="7">
        <v>0.46400000000000002</v>
      </c>
      <c r="C9" s="7">
        <v>0.46400000000000002</v>
      </c>
      <c r="D9" s="7">
        <v>0.32700000000000001</v>
      </c>
    </row>
    <row r="11" spans="1:15" ht="17" thickBot="1"/>
    <row r="12" spans="1:15" ht="27" thickBot="1">
      <c r="A12" s="8"/>
      <c r="B12" s="8"/>
      <c r="C12" s="8"/>
      <c r="D12" s="8"/>
      <c r="E12" s="59" t="s">
        <v>58</v>
      </c>
      <c r="F12" s="60"/>
      <c r="G12" s="61"/>
      <c r="H12" s="48" t="s">
        <v>59</v>
      </c>
      <c r="I12" s="49"/>
      <c r="J12" s="49"/>
      <c r="K12" s="49"/>
      <c r="L12" s="49"/>
      <c r="M12" s="50"/>
    </row>
    <row r="13" spans="1:15">
      <c r="A13" s="9"/>
      <c r="B13" s="10" t="s">
        <v>16</v>
      </c>
      <c r="C13" s="68" t="s">
        <v>17</v>
      </c>
      <c r="D13" s="68"/>
      <c r="E13" s="8" t="s">
        <v>18</v>
      </c>
      <c r="F13" s="8" t="s">
        <v>19</v>
      </c>
      <c r="G13" s="8" t="s">
        <v>20</v>
      </c>
      <c r="H13" s="11" t="s">
        <v>18</v>
      </c>
      <c r="I13" s="12" t="s">
        <v>21</v>
      </c>
      <c r="J13" s="8" t="s">
        <v>20</v>
      </c>
      <c r="K13" s="12" t="s">
        <v>22</v>
      </c>
      <c r="L13" s="8" t="s">
        <v>23</v>
      </c>
      <c r="M13" s="21" t="s">
        <v>24</v>
      </c>
    </row>
    <row r="14" spans="1:15">
      <c r="A14" s="51" t="s">
        <v>25</v>
      </c>
      <c r="B14" s="13">
        <v>1</v>
      </c>
      <c r="C14" s="53" t="s">
        <v>51</v>
      </c>
      <c r="D14" s="69"/>
      <c r="E14" s="27">
        <v>23.940999999999999</v>
      </c>
      <c r="F14" s="27">
        <v>23.95468</v>
      </c>
      <c r="G14" s="27">
        <f>AVERAGE(E14:F14)</f>
        <v>23.947839999999999</v>
      </c>
      <c r="H14" s="28">
        <v>25.607267379760742</v>
      </c>
      <c r="I14" s="28">
        <v>25.628154754638672</v>
      </c>
      <c r="J14" s="29">
        <f>AVERAGE(H14:I14)</f>
        <v>25.617711067199707</v>
      </c>
      <c r="K14" s="29">
        <f>J14-G14</f>
        <v>1.6698710671997077</v>
      </c>
      <c r="L14" s="29">
        <f>K14-$K$14</f>
        <v>0</v>
      </c>
      <c r="M14" s="30">
        <f>POWER(2,-L14)</f>
        <v>1</v>
      </c>
      <c r="O14" s="23"/>
    </row>
    <row r="15" spans="1:15">
      <c r="A15" s="52"/>
      <c r="B15" s="13">
        <v>2</v>
      </c>
      <c r="C15" s="54"/>
      <c r="D15" s="70"/>
      <c r="E15" s="27">
        <v>21.103429999999999</v>
      </c>
      <c r="F15" s="27">
        <v>21.090699999999998</v>
      </c>
      <c r="G15" s="27">
        <f t="shared" ref="G15:G37" si="0">AVERAGE(E15:F15)</f>
        <v>21.097065000000001</v>
      </c>
      <c r="H15" s="31">
        <v>22.993326187133789</v>
      </c>
      <c r="I15" s="32">
        <v>23.0911783905029</v>
      </c>
      <c r="J15" s="29">
        <f t="shared" ref="J15:J37" si="1">AVERAGE(H15:I15)</f>
        <v>23.042252288818347</v>
      </c>
      <c r="K15" s="29">
        <f t="shared" ref="K15:K37" si="2">J15-G15</f>
        <v>1.9451872888183459</v>
      </c>
      <c r="L15" s="29">
        <f t="shared" ref="L15:L37" si="3">K15-$K$14</f>
        <v>0.27531622161863822</v>
      </c>
      <c r="M15" s="30">
        <f t="shared" ref="M15:M37" si="4">POWER(2,-L15)</f>
        <v>0.82626918991120446</v>
      </c>
      <c r="O15" s="23"/>
    </row>
    <row r="16" spans="1:15">
      <c r="A16" s="52"/>
      <c r="B16" s="13">
        <v>3</v>
      </c>
      <c r="C16" s="54"/>
      <c r="D16" s="70"/>
      <c r="E16" s="27">
        <v>21.081630000000001</v>
      </c>
      <c r="F16" s="27">
        <v>21.056149999999999</v>
      </c>
      <c r="G16" s="27">
        <f t="shared" si="0"/>
        <v>21.06889</v>
      </c>
      <c r="H16" s="31">
        <v>23.000581741333001</v>
      </c>
      <c r="I16" s="32">
        <v>22.805260000000001</v>
      </c>
      <c r="J16" s="29">
        <f t="shared" si="1"/>
        <v>22.902920870666499</v>
      </c>
      <c r="K16" s="29">
        <f t="shared" si="2"/>
        <v>1.8340308706664992</v>
      </c>
      <c r="L16" s="29">
        <f t="shared" si="3"/>
        <v>0.16415980346679149</v>
      </c>
      <c r="M16" s="30">
        <f t="shared" si="4"/>
        <v>0.8924481119100911</v>
      </c>
      <c r="O16" s="23"/>
    </row>
    <row r="17" spans="1:15">
      <c r="A17" s="52"/>
      <c r="B17" s="13">
        <v>4</v>
      </c>
      <c r="C17" s="54"/>
      <c r="D17" s="70"/>
      <c r="E17" s="27">
        <v>21.683620000000001</v>
      </c>
      <c r="F17" s="27">
        <v>21.717390000000002</v>
      </c>
      <c r="G17" s="27">
        <f t="shared" si="0"/>
        <v>21.700505</v>
      </c>
      <c r="H17" s="31">
        <v>23.740410232543901</v>
      </c>
      <c r="I17" s="32">
        <v>23.830380000000002</v>
      </c>
      <c r="J17" s="29">
        <f t="shared" si="1"/>
        <v>23.78539511627195</v>
      </c>
      <c r="K17" s="29">
        <f t="shared" si="2"/>
        <v>2.08489011627195</v>
      </c>
      <c r="L17" s="29">
        <f t="shared" si="3"/>
        <v>0.4150190490722423</v>
      </c>
      <c r="M17" s="30">
        <f t="shared" si="4"/>
        <v>0.75000959159284697</v>
      </c>
      <c r="O17" s="23"/>
    </row>
    <row r="18" spans="1:15">
      <c r="A18" s="52"/>
      <c r="B18" s="13">
        <v>5</v>
      </c>
      <c r="C18" s="54"/>
      <c r="D18" s="70"/>
      <c r="E18" s="27">
        <v>21.480509999999999</v>
      </c>
      <c r="F18" s="27">
        <v>21.508669999999999</v>
      </c>
      <c r="G18" s="27">
        <f t="shared" si="0"/>
        <v>21.494589999999999</v>
      </c>
      <c r="H18" s="31">
        <v>23.381795501709</v>
      </c>
      <c r="I18" s="32">
        <v>23.779403686523398</v>
      </c>
      <c r="J18" s="29">
        <f t="shared" si="1"/>
        <v>23.580599594116201</v>
      </c>
      <c r="K18" s="29">
        <f t="shared" si="2"/>
        <v>2.0860095941162022</v>
      </c>
      <c r="L18" s="29">
        <f t="shared" si="3"/>
        <v>0.41613852691649456</v>
      </c>
      <c r="M18" s="30">
        <f t="shared" si="4"/>
        <v>0.74942783770545507</v>
      </c>
      <c r="O18" s="23"/>
    </row>
    <row r="19" spans="1:15" ht="17" thickBot="1">
      <c r="A19" s="52"/>
      <c r="B19" s="13">
        <v>6</v>
      </c>
      <c r="C19" s="55"/>
      <c r="D19" s="71"/>
      <c r="E19" s="27">
        <v>21.089950000000002</v>
      </c>
      <c r="F19" s="27">
        <v>21.236650000000001</v>
      </c>
      <c r="G19" s="27">
        <f t="shared" si="0"/>
        <v>21.1633</v>
      </c>
      <c r="H19" s="31">
        <v>22.6193336486816</v>
      </c>
      <c r="I19" s="32">
        <v>22.705249999999999</v>
      </c>
      <c r="J19" s="29">
        <f t="shared" si="1"/>
        <v>22.662291824340798</v>
      </c>
      <c r="K19" s="29">
        <f t="shared" si="2"/>
        <v>1.4989918243407985</v>
      </c>
      <c r="L19" s="29">
        <f t="shared" si="3"/>
        <v>-0.17087924285890921</v>
      </c>
      <c r="M19" s="30">
        <f t="shared" si="4"/>
        <v>1.1257443546079264</v>
      </c>
      <c r="O19" s="23"/>
    </row>
    <row r="20" spans="1:15">
      <c r="A20" s="52"/>
      <c r="B20" s="14">
        <v>7</v>
      </c>
      <c r="C20" s="56" t="s">
        <v>53</v>
      </c>
      <c r="D20" s="72"/>
      <c r="E20" s="33">
        <v>22.119219999999999</v>
      </c>
      <c r="F20" s="33">
        <v>22.277059999999999</v>
      </c>
      <c r="G20" s="33">
        <f t="shared" si="0"/>
        <v>22.198139999999999</v>
      </c>
      <c r="H20" s="31">
        <v>24.920729999999999</v>
      </c>
      <c r="I20" s="32">
        <v>25.220559999999999</v>
      </c>
      <c r="J20" s="34">
        <f t="shared" si="1"/>
        <v>25.070644999999999</v>
      </c>
      <c r="K20" s="34">
        <f t="shared" si="2"/>
        <v>2.8725050000000003</v>
      </c>
      <c r="L20" s="29">
        <f t="shared" si="3"/>
        <v>1.2026339328002926</v>
      </c>
      <c r="M20" s="30">
        <f t="shared" si="4"/>
        <v>0.43448132320620847</v>
      </c>
      <c r="O20" s="23"/>
    </row>
    <row r="21" spans="1:15">
      <c r="A21" s="52"/>
      <c r="B21" s="14">
        <v>8</v>
      </c>
      <c r="C21" s="57"/>
      <c r="D21" s="73"/>
      <c r="E21" s="27">
        <v>21.931270000000001</v>
      </c>
      <c r="F21" s="27">
        <v>22.739319999999999</v>
      </c>
      <c r="G21" s="27">
        <f t="shared" si="0"/>
        <v>22.335295000000002</v>
      </c>
      <c r="H21" s="31">
        <v>25.936399999999999</v>
      </c>
      <c r="I21" s="32">
        <v>25.643059999999998</v>
      </c>
      <c r="J21" s="29">
        <f t="shared" si="1"/>
        <v>25.789729999999999</v>
      </c>
      <c r="K21" s="29">
        <f t="shared" si="2"/>
        <v>3.4544349999999966</v>
      </c>
      <c r="L21" s="29">
        <f t="shared" si="3"/>
        <v>1.7845639328002889</v>
      </c>
      <c r="M21" s="30">
        <f t="shared" si="4"/>
        <v>0.29026370008113</v>
      </c>
      <c r="O21" s="23"/>
    </row>
    <row r="22" spans="1:15">
      <c r="A22" s="52"/>
      <c r="B22" s="14">
        <v>9</v>
      </c>
      <c r="C22" s="57"/>
      <c r="D22" s="73"/>
      <c r="E22" s="27">
        <v>21.768920000000001</v>
      </c>
      <c r="F22" s="27">
        <v>21.94116</v>
      </c>
      <c r="G22" s="27">
        <f t="shared" si="0"/>
        <v>21.855040000000002</v>
      </c>
      <c r="H22" s="31">
        <v>24.978960000000001</v>
      </c>
      <c r="I22" s="32">
        <v>25.084510000000002</v>
      </c>
      <c r="J22" s="29">
        <f t="shared" si="1"/>
        <v>25.031735000000001</v>
      </c>
      <c r="K22" s="29">
        <f t="shared" si="2"/>
        <v>3.1766949999999987</v>
      </c>
      <c r="L22" s="29">
        <f t="shared" si="3"/>
        <v>1.506823932800291</v>
      </c>
      <c r="M22" s="30">
        <f t="shared" si="4"/>
        <v>0.35188503543069749</v>
      </c>
      <c r="O22" s="23"/>
    </row>
    <row r="23" spans="1:15">
      <c r="A23" s="52"/>
      <c r="B23" s="14">
        <v>10</v>
      </c>
      <c r="C23" s="57"/>
      <c r="D23" s="73"/>
      <c r="E23" s="27">
        <v>21.21753</v>
      </c>
      <c r="F23" s="27">
        <v>21.22354</v>
      </c>
      <c r="G23" s="27">
        <f t="shared" si="0"/>
        <v>21.220534999999998</v>
      </c>
      <c r="H23" s="31">
        <v>23.977709999999998</v>
      </c>
      <c r="I23" s="32">
        <v>23.202390000000001</v>
      </c>
      <c r="J23" s="29">
        <f t="shared" si="1"/>
        <v>23.590049999999998</v>
      </c>
      <c r="K23" s="29">
        <f t="shared" si="2"/>
        <v>2.3695149999999998</v>
      </c>
      <c r="L23" s="29">
        <f t="shared" si="3"/>
        <v>0.69964393280029213</v>
      </c>
      <c r="M23" s="30">
        <f t="shared" si="4"/>
        <v>0.61572415293695804</v>
      </c>
      <c r="O23" s="23"/>
    </row>
    <row r="24" spans="1:15">
      <c r="A24" s="52"/>
      <c r="B24" s="14">
        <v>11</v>
      </c>
      <c r="C24" s="57"/>
      <c r="D24" s="73"/>
      <c r="E24" s="27">
        <v>22.089079999999999</v>
      </c>
      <c r="F24" s="27">
        <v>21.893820000000002</v>
      </c>
      <c r="G24" s="27">
        <f t="shared" si="0"/>
        <v>21.99145</v>
      </c>
      <c r="H24" s="31">
        <v>24.46415</v>
      </c>
      <c r="I24" s="32">
        <v>24.598320000000001</v>
      </c>
      <c r="J24" s="29">
        <f t="shared" si="1"/>
        <v>24.531235000000002</v>
      </c>
      <c r="K24" s="29">
        <f t="shared" si="2"/>
        <v>2.539785000000002</v>
      </c>
      <c r="L24" s="29">
        <f t="shared" si="3"/>
        <v>0.86991393280029428</v>
      </c>
      <c r="M24" s="30">
        <f t="shared" si="4"/>
        <v>0.54717949287327361</v>
      </c>
      <c r="O24" s="23"/>
    </row>
    <row r="25" spans="1:15" ht="17" thickBot="1">
      <c r="A25" s="52"/>
      <c r="B25" s="14">
        <v>12</v>
      </c>
      <c r="C25" s="58"/>
      <c r="D25" s="74"/>
      <c r="E25" s="27">
        <v>21.954640000000001</v>
      </c>
      <c r="F25" s="27">
        <v>21.948540000000001</v>
      </c>
      <c r="G25" s="27">
        <f t="shared" si="0"/>
        <v>21.951590000000003</v>
      </c>
      <c r="H25" s="31">
        <v>24.697579999999999</v>
      </c>
      <c r="I25" s="32">
        <v>24.759720000000002</v>
      </c>
      <c r="J25" s="29">
        <f t="shared" si="1"/>
        <v>24.728650000000002</v>
      </c>
      <c r="K25" s="29">
        <f t="shared" si="2"/>
        <v>2.7770599999999988</v>
      </c>
      <c r="L25" s="29">
        <f t="shared" si="3"/>
        <v>1.1071889328002911</v>
      </c>
      <c r="M25" s="30">
        <f t="shared" si="4"/>
        <v>0.46419763166883066</v>
      </c>
      <c r="O25" s="23"/>
    </row>
    <row r="26" spans="1:15">
      <c r="A26" s="52"/>
      <c r="B26" s="13">
        <v>13</v>
      </c>
      <c r="C26" s="53" t="s">
        <v>55</v>
      </c>
      <c r="D26" s="69"/>
      <c r="E26" s="33">
        <v>23.433219999999999</v>
      </c>
      <c r="F26" s="33">
        <v>22.936140000000002</v>
      </c>
      <c r="G26" s="33">
        <f t="shared" si="0"/>
        <v>23.18468</v>
      </c>
      <c r="H26" s="35">
        <v>26.09111</v>
      </c>
      <c r="I26" s="36">
        <v>26.309650000000001</v>
      </c>
      <c r="J26" s="34">
        <f t="shared" si="1"/>
        <v>26.200380000000003</v>
      </c>
      <c r="K26" s="34">
        <f t="shared" si="2"/>
        <v>3.0157000000000025</v>
      </c>
      <c r="L26" s="29">
        <f t="shared" si="3"/>
        <v>1.3458289328002948</v>
      </c>
      <c r="M26" s="30">
        <f t="shared" si="4"/>
        <v>0.39342787052137368</v>
      </c>
      <c r="O26" s="23"/>
    </row>
    <row r="27" spans="1:15">
      <c r="A27" s="52"/>
      <c r="B27" s="13">
        <v>14</v>
      </c>
      <c r="C27" s="54"/>
      <c r="D27" s="70"/>
      <c r="E27" s="27">
        <v>22.52075</v>
      </c>
      <c r="F27" s="27">
        <v>22.536740000000002</v>
      </c>
      <c r="G27" s="27">
        <f t="shared" si="0"/>
        <v>22.528745000000001</v>
      </c>
      <c r="H27" s="31">
        <v>25.706399999999999</v>
      </c>
      <c r="I27" s="32">
        <v>25.507529999999999</v>
      </c>
      <c r="J27" s="29">
        <f t="shared" si="1"/>
        <v>25.606964999999999</v>
      </c>
      <c r="K27" s="29">
        <f t="shared" si="2"/>
        <v>3.0782199999999982</v>
      </c>
      <c r="L27" s="29">
        <f t="shared" si="3"/>
        <v>1.4083489328002905</v>
      </c>
      <c r="M27" s="30">
        <f t="shared" si="4"/>
        <v>0.37674259673194621</v>
      </c>
      <c r="O27" s="23"/>
    </row>
    <row r="28" spans="1:15">
      <c r="A28" s="52"/>
      <c r="B28" s="13">
        <v>15</v>
      </c>
      <c r="C28" s="54"/>
      <c r="D28" s="70"/>
      <c r="E28" s="27">
        <v>22.095559999999999</v>
      </c>
      <c r="F28" s="27">
        <v>22.067509999999999</v>
      </c>
      <c r="G28" s="27">
        <f t="shared" si="0"/>
        <v>22.081534999999999</v>
      </c>
      <c r="H28" s="31">
        <v>24.73199</v>
      </c>
      <c r="I28" s="32">
        <v>24.594360000000002</v>
      </c>
      <c r="J28" s="29">
        <f t="shared" si="1"/>
        <v>24.663175000000003</v>
      </c>
      <c r="K28" s="29">
        <f t="shared" si="2"/>
        <v>2.5816400000000037</v>
      </c>
      <c r="L28" s="29">
        <f t="shared" si="3"/>
        <v>0.91176893280029603</v>
      </c>
      <c r="M28" s="30">
        <f t="shared" si="4"/>
        <v>0.53153296258320948</v>
      </c>
      <c r="O28" s="23"/>
    </row>
    <row r="29" spans="1:15">
      <c r="A29" s="52"/>
      <c r="B29" s="13">
        <v>16</v>
      </c>
      <c r="C29" s="54"/>
      <c r="D29" s="70"/>
      <c r="E29" s="27">
        <v>21.786719999999999</v>
      </c>
      <c r="F29" s="27">
        <v>21.719349999999999</v>
      </c>
      <c r="G29" s="27">
        <f t="shared" si="0"/>
        <v>21.753034999999997</v>
      </c>
      <c r="H29" s="31">
        <v>25.386150000000001</v>
      </c>
      <c r="I29" s="32">
        <v>25.19933</v>
      </c>
      <c r="J29" s="29">
        <f t="shared" si="1"/>
        <v>25.292740000000002</v>
      </c>
      <c r="K29" s="29">
        <f t="shared" si="2"/>
        <v>3.539705000000005</v>
      </c>
      <c r="L29" s="29">
        <f t="shared" si="3"/>
        <v>1.8698339328002973</v>
      </c>
      <c r="M29" s="30">
        <f t="shared" si="4"/>
        <v>0.27360491789418429</v>
      </c>
      <c r="O29" s="23"/>
    </row>
    <row r="30" spans="1:15">
      <c r="A30" s="52"/>
      <c r="B30" s="13">
        <v>17</v>
      </c>
      <c r="C30" s="54"/>
      <c r="D30" s="70"/>
      <c r="E30" s="27">
        <v>22.44482</v>
      </c>
      <c r="F30" s="27">
        <v>22.797709999999999</v>
      </c>
      <c r="G30" s="27">
        <f t="shared" si="0"/>
        <v>22.621265000000001</v>
      </c>
      <c r="H30" s="31">
        <v>25.731719999999999</v>
      </c>
      <c r="I30" s="32">
        <v>25.955179999999999</v>
      </c>
      <c r="J30" s="29">
        <f t="shared" si="1"/>
        <v>25.843449999999997</v>
      </c>
      <c r="K30" s="29">
        <f t="shared" si="2"/>
        <v>3.2221849999999961</v>
      </c>
      <c r="L30" s="29">
        <f t="shared" si="3"/>
        <v>1.5523139328002884</v>
      </c>
      <c r="M30" s="30">
        <f t="shared" si="4"/>
        <v>0.34096275659343239</v>
      </c>
      <c r="O30" s="23"/>
    </row>
    <row r="31" spans="1:15" ht="17" thickBot="1">
      <c r="A31" s="52"/>
      <c r="B31" s="13">
        <v>18</v>
      </c>
      <c r="C31" s="55"/>
      <c r="D31" s="71"/>
      <c r="E31" s="27">
        <v>21.096319999999999</v>
      </c>
      <c r="F31" s="27">
        <v>21.135249999999999</v>
      </c>
      <c r="G31" s="27">
        <f t="shared" si="0"/>
        <v>21.115784999999999</v>
      </c>
      <c r="H31" s="31">
        <v>23.867080000000001</v>
      </c>
      <c r="I31" s="32">
        <v>23.91863</v>
      </c>
      <c r="J31" s="29">
        <f t="shared" si="1"/>
        <v>23.892855000000001</v>
      </c>
      <c r="K31" s="29">
        <f t="shared" si="2"/>
        <v>2.7770700000000019</v>
      </c>
      <c r="L31" s="29">
        <f t="shared" si="3"/>
        <v>1.1071989328002942</v>
      </c>
      <c r="M31" s="30">
        <f t="shared" si="4"/>
        <v>0.46419441410718471</v>
      </c>
      <c r="O31" s="23"/>
    </row>
    <row r="32" spans="1:15">
      <c r="A32" s="52"/>
      <c r="B32" s="14">
        <v>19</v>
      </c>
      <c r="C32" s="75" t="s">
        <v>57</v>
      </c>
      <c r="D32" s="76"/>
      <c r="E32" s="33">
        <v>24.97297</v>
      </c>
      <c r="F32" s="33">
        <v>24.890830000000001</v>
      </c>
      <c r="G32" s="33">
        <f t="shared" si="0"/>
        <v>24.931899999999999</v>
      </c>
      <c r="H32" s="35">
        <v>27.944510000000001</v>
      </c>
      <c r="I32" s="36">
        <v>27.904910000000001</v>
      </c>
      <c r="J32" s="34">
        <f t="shared" si="1"/>
        <v>27.924710000000001</v>
      </c>
      <c r="K32" s="34">
        <f t="shared" si="2"/>
        <v>2.9928100000000022</v>
      </c>
      <c r="L32" s="29">
        <f t="shared" si="3"/>
        <v>1.3229389328002945</v>
      </c>
      <c r="M32" s="30">
        <f t="shared" si="4"/>
        <v>0.39971983438206471</v>
      </c>
      <c r="O32" s="23"/>
    </row>
    <row r="33" spans="1:15">
      <c r="A33" s="52"/>
      <c r="B33" s="14">
        <v>20</v>
      </c>
      <c r="C33" s="77"/>
      <c r="D33" s="78"/>
      <c r="E33" s="27">
        <v>21.555029999999999</v>
      </c>
      <c r="F33" s="27">
        <v>21.847460000000002</v>
      </c>
      <c r="G33" s="27">
        <f t="shared" si="0"/>
        <v>21.701245</v>
      </c>
      <c r="H33" s="31">
        <v>24.03115</v>
      </c>
      <c r="I33" s="32">
        <v>24.16799</v>
      </c>
      <c r="J33" s="29">
        <f t="shared" si="1"/>
        <v>24.09957</v>
      </c>
      <c r="K33" s="29">
        <f t="shared" si="2"/>
        <v>2.3983249999999998</v>
      </c>
      <c r="L33" s="29">
        <f t="shared" si="3"/>
        <v>0.72845393280029214</v>
      </c>
      <c r="M33" s="30">
        <f t="shared" si="4"/>
        <v>0.60355036342573487</v>
      </c>
      <c r="O33" s="23"/>
    </row>
    <row r="34" spans="1:15">
      <c r="A34" s="52"/>
      <c r="B34" s="14">
        <v>21</v>
      </c>
      <c r="C34" s="77"/>
      <c r="D34" s="78"/>
      <c r="E34" s="27">
        <v>21.364470000000001</v>
      </c>
      <c r="F34" s="27">
        <v>21.342310000000001</v>
      </c>
      <c r="G34" s="27">
        <f t="shared" si="0"/>
        <v>21.353390000000001</v>
      </c>
      <c r="H34" s="31">
        <v>24.5381</v>
      </c>
      <c r="I34" s="32">
        <v>24.516269999999999</v>
      </c>
      <c r="J34" s="29">
        <f t="shared" si="1"/>
        <v>24.527184999999999</v>
      </c>
      <c r="K34" s="29">
        <f t="shared" si="2"/>
        <v>3.1737949999999984</v>
      </c>
      <c r="L34" s="29">
        <f t="shared" si="3"/>
        <v>1.5039239328002907</v>
      </c>
      <c r="M34" s="30">
        <f t="shared" si="4"/>
        <v>0.35259308037090087</v>
      </c>
      <c r="O34" s="23"/>
    </row>
    <row r="35" spans="1:15">
      <c r="A35" s="52"/>
      <c r="B35" s="14">
        <v>22</v>
      </c>
      <c r="C35" s="77"/>
      <c r="D35" s="78"/>
      <c r="E35" s="27">
        <v>21.602450000000001</v>
      </c>
      <c r="F35" s="27">
        <v>21.658270000000002</v>
      </c>
      <c r="G35" s="27">
        <f t="shared" si="0"/>
        <v>21.630360000000003</v>
      </c>
      <c r="H35" s="31">
        <v>25.138829999999999</v>
      </c>
      <c r="I35" s="32">
        <v>25.45834</v>
      </c>
      <c r="J35" s="29">
        <f t="shared" si="1"/>
        <v>25.298584999999999</v>
      </c>
      <c r="K35" s="29">
        <f t="shared" si="2"/>
        <v>3.6682249999999961</v>
      </c>
      <c r="L35" s="29">
        <f t="shared" si="3"/>
        <v>1.9983539328002884</v>
      </c>
      <c r="M35" s="30">
        <f t="shared" si="4"/>
        <v>0.25028540449719477</v>
      </c>
      <c r="O35" s="23"/>
    </row>
    <row r="36" spans="1:15">
      <c r="A36" s="52"/>
      <c r="B36" s="14">
        <v>23</v>
      </c>
      <c r="C36" s="77"/>
      <c r="D36" s="78"/>
      <c r="E36" s="27">
        <v>22.18008</v>
      </c>
      <c r="F36" s="27">
        <v>22.18506</v>
      </c>
      <c r="G36" s="27">
        <f t="shared" si="0"/>
        <v>22.182569999999998</v>
      </c>
      <c r="H36" s="31">
        <v>25.341750000000001</v>
      </c>
      <c r="I36" s="32">
        <v>25.76078</v>
      </c>
      <c r="J36" s="29">
        <f t="shared" si="1"/>
        <v>25.551265000000001</v>
      </c>
      <c r="K36" s="29">
        <f t="shared" si="2"/>
        <v>3.3686950000000024</v>
      </c>
      <c r="L36" s="29">
        <f t="shared" si="3"/>
        <v>1.6988239328002948</v>
      </c>
      <c r="M36" s="30">
        <f t="shared" si="4"/>
        <v>0.30803710906519066</v>
      </c>
      <c r="O36" s="23"/>
    </row>
    <row r="37" spans="1:15">
      <c r="A37" s="52"/>
      <c r="B37" s="14">
        <v>24</v>
      </c>
      <c r="C37" s="77"/>
      <c r="D37" s="78"/>
      <c r="E37" s="27">
        <v>20.757750000000001</v>
      </c>
      <c r="F37" s="27">
        <v>20.880420000000001</v>
      </c>
      <c r="G37" s="27">
        <f t="shared" si="0"/>
        <v>20.819085000000001</v>
      </c>
      <c r="H37" s="31">
        <v>24.115349999999999</v>
      </c>
      <c r="I37" s="32">
        <v>24.089729999999999</v>
      </c>
      <c r="J37" s="29">
        <f t="shared" si="1"/>
        <v>24.102539999999998</v>
      </c>
      <c r="K37" s="29">
        <f t="shared" si="2"/>
        <v>3.2834549999999965</v>
      </c>
      <c r="L37" s="29">
        <f t="shared" si="3"/>
        <v>1.6135839328002888</v>
      </c>
      <c r="M37" s="30">
        <f t="shared" si="4"/>
        <v>0.32678554346520156</v>
      </c>
      <c r="O37" s="23"/>
    </row>
  </sheetData>
  <mergeCells count="9">
    <mergeCell ref="A1:D1"/>
    <mergeCell ref="H12:M12"/>
    <mergeCell ref="C13:D13"/>
    <mergeCell ref="A14:A37"/>
    <mergeCell ref="C14:D19"/>
    <mergeCell ref="C20:D25"/>
    <mergeCell ref="C26:D31"/>
    <mergeCell ref="C32:D37"/>
    <mergeCell ref="E12:G1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20E5C-B3D0-A848-A130-FB0A2DB34C44}">
  <dimension ref="A1:D9"/>
  <sheetViews>
    <sheetView workbookViewId="0">
      <selection activeCell="D26" sqref="D26"/>
    </sheetView>
  </sheetViews>
  <sheetFormatPr baseColWidth="10" defaultRowHeight="16"/>
  <cols>
    <col min="1" max="4" width="15.83203125" style="6" customWidth="1"/>
  </cols>
  <sheetData>
    <row r="1" spans="1:4">
      <c r="A1" s="47" t="s">
        <v>5</v>
      </c>
      <c r="B1" s="47"/>
      <c r="C1" s="47"/>
      <c r="D1" s="47"/>
    </row>
    <row r="3" spans="1:4">
      <c r="A3" s="1" t="s">
        <v>1</v>
      </c>
      <c r="B3" s="1" t="s">
        <v>2</v>
      </c>
      <c r="C3" s="1" t="s">
        <v>3</v>
      </c>
      <c r="D3" s="1" t="s">
        <v>4</v>
      </c>
    </row>
    <row r="4" spans="1:4">
      <c r="A4" s="4">
        <v>0.96197999999999995</v>
      </c>
      <c r="B4" s="4">
        <v>0.21828600000000001</v>
      </c>
      <c r="C4" s="4">
        <v>0.32927699999999999</v>
      </c>
      <c r="D4" s="4">
        <v>0.315967</v>
      </c>
    </row>
    <row r="5" spans="1:4">
      <c r="A5" s="4">
        <v>0.91468099999999997</v>
      </c>
      <c r="B5" s="4">
        <v>0.26502199999999998</v>
      </c>
      <c r="C5" s="4">
        <v>0.25120799999999999</v>
      </c>
      <c r="D5" s="4">
        <v>0.310886</v>
      </c>
    </row>
    <row r="6" spans="1:4">
      <c r="A6" s="4">
        <v>1.1233390000000001</v>
      </c>
      <c r="B6" s="4">
        <v>0.16055700000000001</v>
      </c>
      <c r="C6" s="4">
        <v>0.19033700000000001</v>
      </c>
      <c r="D6" s="4">
        <v>0.134159</v>
      </c>
    </row>
    <row r="7" spans="1:4">
      <c r="A7" s="4"/>
      <c r="B7" s="4"/>
      <c r="C7" s="4"/>
      <c r="D7" s="4"/>
    </row>
    <row r="8" spans="1:4">
      <c r="A8" s="4"/>
      <c r="B8" s="4"/>
      <c r="C8" s="4"/>
      <c r="D8" s="4"/>
    </row>
    <row r="9" spans="1:4">
      <c r="A9" s="7"/>
      <c r="B9" s="7"/>
      <c r="C9" s="7"/>
      <c r="D9" s="7"/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E2A</vt:lpstr>
      <vt:lpstr>FigE2B</vt:lpstr>
      <vt:lpstr>FigE2C</vt:lpstr>
      <vt:lpstr>FigE2D</vt:lpstr>
      <vt:lpstr>FigE2F</vt:lpstr>
      <vt:lpstr>FigE2G</vt:lpstr>
      <vt:lpstr>FigE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3T08:12:16Z</dcterms:created>
  <dcterms:modified xsi:type="dcterms:W3CDTF">2024-10-01T15:48:59Z</dcterms:modified>
</cp:coreProperties>
</file>